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bstracha\Dropbox\_CIF projects\_WB separation - in revision for Plos One\_Revision #1 - due Dec 15 2017\"/>
    </mc:Choice>
  </mc:AlternateContent>
  <bookViews>
    <workbookView xWindow="0" yWindow="0" windowWidth="28800" windowHeight="12585" activeTab="2"/>
  </bookViews>
  <sheets>
    <sheet name="Component Volumes" sheetId="1" r:id="rId1"/>
    <sheet name="Whole Blood and pRBCs" sheetId="4" r:id="rId2"/>
    <sheet name="Platelets" sheetId="2" r:id="rId3"/>
    <sheet name="Plasma" sheetId="3" r:id="rId4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2" i="2" l="1"/>
  <c r="X13" i="2"/>
  <c r="M13" i="2"/>
  <c r="K13" i="3"/>
  <c r="L12" i="3"/>
  <c r="K12" i="3"/>
  <c r="L11" i="3"/>
  <c r="K11" i="3"/>
  <c r="E11" i="3"/>
  <c r="H13" i="3"/>
  <c r="E13" i="3"/>
  <c r="I12" i="3"/>
  <c r="H12" i="3"/>
  <c r="F12" i="3"/>
  <c r="E12" i="3"/>
  <c r="I11" i="3"/>
  <c r="H11" i="3"/>
  <c r="F11" i="3"/>
  <c r="Q13" i="3"/>
  <c r="N13" i="3"/>
  <c r="R12" i="3"/>
  <c r="Q12" i="3"/>
  <c r="O12" i="3"/>
  <c r="N12" i="3"/>
  <c r="R11" i="3"/>
  <c r="Q11" i="3"/>
  <c r="O11" i="3"/>
  <c r="N11" i="3"/>
  <c r="AA12" i="3"/>
  <c r="Z12" i="3"/>
  <c r="AA11" i="3"/>
  <c r="Z11" i="3"/>
  <c r="X12" i="3"/>
  <c r="W12" i="3"/>
  <c r="X11" i="3"/>
  <c r="W11" i="3"/>
  <c r="U11" i="3"/>
  <c r="U12" i="3"/>
  <c r="T12" i="3"/>
  <c r="T11" i="3"/>
  <c r="AA13" i="2"/>
  <c r="AB12" i="2"/>
  <c r="AA12" i="2"/>
  <c r="AB11" i="2"/>
  <c r="AA11" i="2"/>
  <c r="V11" i="2"/>
  <c r="U11" i="2"/>
  <c r="T11" i="2"/>
  <c r="P11" i="2"/>
  <c r="G13" i="2"/>
  <c r="H12" i="2"/>
  <c r="G12" i="2"/>
  <c r="H11" i="2"/>
  <c r="G11" i="2"/>
  <c r="Q13" i="2"/>
  <c r="V12" i="2"/>
  <c r="R11" i="2"/>
  <c r="R12" i="2"/>
  <c r="AK12" i="2"/>
  <c r="AJ12" i="2"/>
  <c r="AK11" i="2"/>
  <c r="AJ11" i="2"/>
  <c r="AH12" i="2"/>
  <c r="AG12" i="2"/>
  <c r="AH11" i="2"/>
  <c r="AG11" i="2"/>
  <c r="AE12" i="2"/>
  <c r="AD12" i="2"/>
  <c r="AE11" i="2"/>
  <c r="AD11" i="2"/>
  <c r="Y12" i="2"/>
  <c r="X12" i="2"/>
  <c r="Y11" i="2"/>
  <c r="X11" i="2"/>
  <c r="U12" i="2"/>
  <c r="Q12" i="2"/>
  <c r="P12" i="2"/>
  <c r="Q11" i="2"/>
  <c r="N12" i="2"/>
  <c r="M12" i="2"/>
  <c r="N11" i="2"/>
  <c r="M11" i="2"/>
  <c r="J11" i="2"/>
  <c r="K11" i="2"/>
  <c r="J12" i="2"/>
  <c r="K12" i="2"/>
  <c r="E12" i="2"/>
  <c r="E11" i="2"/>
  <c r="U13" i="4"/>
  <c r="V12" i="4"/>
  <c r="U12" i="4"/>
  <c r="T12" i="4"/>
  <c r="V11" i="4"/>
  <c r="U11" i="4"/>
  <c r="T11" i="4"/>
  <c r="BF12" i="4"/>
  <c r="BE12" i="4"/>
  <c r="BD12" i="4"/>
  <c r="BF11" i="4"/>
  <c r="BE11" i="4"/>
  <c r="BD11" i="4"/>
  <c r="BB12" i="4"/>
  <c r="BA12" i="4"/>
  <c r="AZ12" i="4"/>
  <c r="BB11" i="4"/>
  <c r="BA11" i="4"/>
  <c r="AZ11" i="4"/>
  <c r="AX12" i="4"/>
  <c r="AW12" i="4"/>
  <c r="AV12" i="4"/>
  <c r="AX11" i="4"/>
  <c r="AW11" i="4"/>
  <c r="AV11" i="4"/>
  <c r="AT12" i="4"/>
  <c r="AS12" i="4"/>
  <c r="AR12" i="4"/>
  <c r="AT11" i="4"/>
  <c r="AS11" i="4"/>
  <c r="AR11" i="4"/>
  <c r="AP12" i="4"/>
  <c r="AO12" i="4"/>
  <c r="AN12" i="4"/>
  <c r="AP11" i="4"/>
  <c r="AO11" i="4"/>
  <c r="AN11" i="4"/>
  <c r="AL12" i="4"/>
  <c r="AK12" i="4"/>
  <c r="AJ12" i="4"/>
  <c r="AL11" i="4"/>
  <c r="AK11" i="4"/>
  <c r="AJ11" i="4"/>
  <c r="AH12" i="4"/>
  <c r="AG12" i="4"/>
  <c r="AF12" i="4"/>
  <c r="AH11" i="4"/>
  <c r="AG11" i="4"/>
  <c r="AF11" i="4"/>
  <c r="AD12" i="4"/>
  <c r="AC12" i="4"/>
  <c r="AB12" i="4"/>
  <c r="AD11" i="4"/>
  <c r="AC11" i="4"/>
  <c r="AB11" i="4"/>
  <c r="Z12" i="4"/>
  <c r="Y12" i="4"/>
  <c r="X12" i="4"/>
  <c r="Z11" i="4"/>
  <c r="Y11" i="4"/>
  <c r="X11" i="4"/>
  <c r="R12" i="4"/>
  <c r="Q12" i="4"/>
  <c r="P12" i="4"/>
  <c r="R11" i="4"/>
  <c r="Q11" i="4"/>
  <c r="P11" i="4"/>
  <c r="M11" i="4"/>
  <c r="N11" i="4"/>
  <c r="M12" i="4"/>
  <c r="N12" i="4"/>
  <c r="L12" i="4"/>
  <c r="L11" i="4"/>
  <c r="I11" i="4"/>
  <c r="J11" i="4"/>
  <c r="I12" i="4"/>
  <c r="J12" i="4"/>
  <c r="H11" i="4"/>
  <c r="I13" i="4"/>
  <c r="H12" i="4"/>
  <c r="D12" i="1"/>
  <c r="E11" i="4"/>
  <c r="F11" i="4"/>
  <c r="E12" i="4"/>
  <c r="F12" i="4"/>
  <c r="D12" i="4"/>
  <c r="D11" i="4"/>
  <c r="E13" i="4"/>
  <c r="K14" i="1"/>
  <c r="L14" i="1"/>
  <c r="J14" i="1"/>
  <c r="L13" i="1"/>
  <c r="K13" i="1"/>
  <c r="J13" i="1"/>
  <c r="L12" i="1"/>
  <c r="K12" i="1"/>
  <c r="J12" i="1"/>
  <c r="G12" i="1"/>
  <c r="H12" i="1"/>
  <c r="G13" i="1"/>
  <c r="H13" i="1"/>
  <c r="F13" i="1"/>
  <c r="F12" i="1"/>
  <c r="D13" i="1"/>
  <c r="BE13" i="4"/>
  <c r="BA13" i="4"/>
  <c r="AW13" i="4"/>
  <c r="AS13" i="4"/>
  <c r="AO13" i="4"/>
  <c r="AK13" i="4"/>
  <c r="AG13" i="4"/>
  <c r="AC13" i="4"/>
  <c r="Y13" i="4"/>
  <c r="Q13" i="4"/>
  <c r="M13" i="4"/>
  <c r="Z13" i="3"/>
  <c r="W13" i="3"/>
  <c r="T13" i="3"/>
  <c r="AJ13" i="2"/>
  <c r="AG13" i="2"/>
  <c r="AD13" i="2"/>
  <c r="U13" i="2"/>
  <c r="J13" i="2"/>
</calcChain>
</file>

<file path=xl/sharedStrings.xml><?xml version="1.0" encoding="utf-8"?>
<sst xmlns="http://schemas.openxmlformats.org/spreadsheetml/2006/main" count="149" uniqueCount="44">
  <si>
    <t>Device</t>
  </si>
  <si>
    <t>Centrifuge</t>
  </si>
  <si>
    <t>PC</t>
  </si>
  <si>
    <t>Plasma</t>
  </si>
  <si>
    <t>Average</t>
  </si>
  <si>
    <t>Stdev</t>
  </si>
  <si>
    <t xml:space="preserve"> PC Recovery %</t>
  </si>
  <si>
    <t>P-Selectin %</t>
  </si>
  <si>
    <t>PS Exposure %</t>
  </si>
  <si>
    <t>pH</t>
  </si>
  <si>
    <t>TRAP (AUC)</t>
  </si>
  <si>
    <t>ADP (AUC)</t>
  </si>
  <si>
    <t>Collagen (AUC)</t>
  </si>
  <si>
    <t>Whole Blood</t>
  </si>
  <si>
    <t>N/A</t>
  </si>
  <si>
    <t>Sdev</t>
  </si>
  <si>
    <t>P value</t>
  </si>
  <si>
    <t>Flow rate mL/min</t>
  </si>
  <si>
    <t>Passive Separation</t>
  </si>
  <si>
    <t>Total Protien mg/mL</t>
  </si>
  <si>
    <t>Factor VIII (IU/mL)</t>
  </si>
  <si>
    <t>Factor XI (IU/mL)</t>
  </si>
  <si>
    <t>sCD40L ng/mL</t>
  </si>
  <si>
    <r>
      <t>TxB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ng/mL</t>
    </r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Hematocrit %</t>
  </si>
  <si>
    <t>Hemolysis %</t>
  </si>
  <si>
    <t>Lactate (mmol/L)</t>
  </si>
  <si>
    <t>Glucose (mg/dL)</t>
  </si>
  <si>
    <t>Sodium (mmol/L)</t>
  </si>
  <si>
    <t>Elogation Index 3pa</t>
  </si>
  <si>
    <t>Elogation Index 30pa</t>
  </si>
  <si>
    <t>Donor #</t>
  </si>
  <si>
    <r>
      <t>2,3 - DPG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/g of Hb)</t>
    </r>
  </si>
  <si>
    <r>
      <t>ATP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ol/g of Hb)</t>
    </r>
  </si>
  <si>
    <t>P Value</t>
  </si>
  <si>
    <t>Component Volume mL</t>
  </si>
  <si>
    <r>
      <t>WBC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</rPr>
      <t>µL)</t>
    </r>
  </si>
  <si>
    <r>
      <t>Platelet Count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1"/>
        <rFont val="Calibri"/>
        <family val="2"/>
      </rPr>
      <t>µL)</t>
    </r>
  </si>
  <si>
    <t>Hemoglobin [g/dL]</t>
  </si>
  <si>
    <r>
      <t>WBC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µL)</t>
    </r>
  </si>
  <si>
    <r>
      <t>Platlet Count (10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µL)</t>
    </r>
  </si>
  <si>
    <t>pRBCs</t>
  </si>
  <si>
    <t>RB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4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theme="1"/>
      <name val="Calibri"/>
      <family val="2"/>
      <charset val="134"/>
      <scheme val="minor"/>
    </font>
    <font>
      <sz val="8"/>
      <name val="Arial"/>
      <family val="2"/>
    </font>
    <font>
      <sz val="10"/>
      <name val="Arial"/>
      <family val="2"/>
    </font>
    <font>
      <b/>
      <sz val="18"/>
      <color indexed="62"/>
      <name val="Arial"/>
      <family val="2"/>
    </font>
    <font>
      <b/>
      <sz val="15"/>
      <color indexed="62"/>
      <name val="Arial"/>
      <family val="2"/>
    </font>
    <font>
      <b/>
      <sz val="13"/>
      <color indexed="62"/>
      <name val="Arial"/>
      <family val="2"/>
    </font>
    <font>
      <b/>
      <sz val="11"/>
      <color indexed="62"/>
      <name val="Arial"/>
      <family val="2"/>
    </font>
    <font>
      <sz val="11"/>
      <color indexed="17"/>
      <name val="Arial"/>
      <family val="2"/>
    </font>
    <font>
      <sz val="11"/>
      <color indexed="20"/>
      <name val="Arial"/>
      <family val="2"/>
    </font>
    <font>
      <sz val="11"/>
      <color indexed="19"/>
      <name val="Arial"/>
      <family val="2"/>
    </font>
    <font>
      <sz val="11"/>
      <color indexed="62"/>
      <name val="Arial"/>
      <family val="2"/>
    </font>
    <font>
      <b/>
      <sz val="11"/>
      <color indexed="63"/>
      <name val="Arial"/>
      <family val="2"/>
    </font>
    <font>
      <b/>
      <sz val="11"/>
      <color indexed="10"/>
      <name val="Arial"/>
      <family val="2"/>
    </font>
    <font>
      <sz val="11"/>
      <color indexed="10"/>
      <name val="Arial"/>
      <family val="2"/>
    </font>
    <font>
      <b/>
      <sz val="11"/>
      <color indexed="9"/>
      <name val="Arial"/>
      <family val="2"/>
    </font>
    <font>
      <i/>
      <sz val="11"/>
      <color indexed="23"/>
      <name val="Arial"/>
      <family val="2"/>
    </font>
    <font>
      <b/>
      <sz val="11"/>
      <color indexed="8"/>
      <name val="Arial"/>
      <family val="2"/>
    </font>
    <font>
      <sz val="11"/>
      <color indexed="9"/>
      <name val="Arial"/>
      <family val="2"/>
    </font>
    <font>
      <sz val="11"/>
      <color indexed="8"/>
      <name val="Arial"/>
      <family val="2"/>
    </font>
    <font>
      <b/>
      <sz val="11"/>
      <color theme="1"/>
      <name val="Calibri"/>
      <family val="2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26"/>
      </patternFill>
    </fill>
    <fill>
      <patternFill patternType="solid">
        <fgColor indexed="22"/>
      </patternFill>
    </fill>
    <fill>
      <patternFill patternType="solid">
        <fgColor indexed="27"/>
      </patternFill>
    </fill>
    <fill>
      <patternFill patternType="solid">
        <fgColor indexed="43"/>
      </patternFill>
    </fill>
    <fill>
      <patternFill patternType="solid">
        <fgColor indexed="45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6"/>
      </patternFill>
    </fill>
    <fill>
      <patternFill patternType="solid">
        <fgColor indexed="56"/>
      </patternFill>
    </fill>
    <fill>
      <patternFill patternType="solid">
        <fgColor indexed="54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55"/>
      </patternFill>
    </fill>
    <fill>
      <patternFill patternType="solid">
        <fgColor indexed="9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27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10"/>
      </bottom>
      <diagonal/>
    </border>
  </borders>
  <cellStyleXfs count="98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>
      <alignment vertical="center"/>
    </xf>
    <xf numFmtId="9" fontId="21" fillId="0" borderId="0" applyFont="0" applyFill="0" applyBorder="0" applyAlignment="0" applyProtection="0">
      <alignment vertical="center"/>
    </xf>
    <xf numFmtId="0" fontId="22" fillId="0" borderId="0"/>
    <xf numFmtId="0" fontId="22" fillId="0" borderId="0"/>
    <xf numFmtId="13" fontId="23" fillId="0" borderId="0" applyFont="0" applyFill="0" applyProtection="0"/>
    <xf numFmtId="0" fontId="22" fillId="0" borderId="0"/>
    <xf numFmtId="0" fontId="39" fillId="33" borderId="0" applyNumberFormat="0" applyBorder="0" applyAlignment="0" applyProtection="0">
      <alignment vertical="center"/>
    </xf>
    <xf numFmtId="0" fontId="39" fillId="34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39" fillId="36" borderId="0" applyNumberFormat="0" applyBorder="0" applyAlignment="0" applyProtection="0">
      <alignment vertical="center"/>
    </xf>
    <xf numFmtId="0" fontId="39" fillId="37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39" fillId="37" borderId="0" applyNumberFormat="0" applyBorder="0" applyAlignment="0" applyProtection="0">
      <alignment vertical="center"/>
    </xf>
    <xf numFmtId="0" fontId="39" fillId="34" borderId="0" applyNumberFormat="0" applyBorder="0" applyAlignment="0" applyProtection="0">
      <alignment vertical="center"/>
    </xf>
    <xf numFmtId="0" fontId="39" fillId="38" borderId="0" applyNumberFormat="0" applyBorder="0" applyAlignment="0" applyProtection="0">
      <alignment vertical="center"/>
    </xf>
    <xf numFmtId="0" fontId="39" fillId="39" borderId="0" applyNumberFormat="0" applyBorder="0" applyAlignment="0" applyProtection="0">
      <alignment vertical="center"/>
    </xf>
    <xf numFmtId="0" fontId="39" fillId="37" borderId="0" applyNumberFormat="0" applyBorder="0" applyAlignment="0" applyProtection="0">
      <alignment vertical="center"/>
    </xf>
    <xf numFmtId="0" fontId="39" fillId="35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39" borderId="0" applyNumberFormat="0" applyBorder="0" applyAlignment="0" applyProtection="0">
      <alignment vertical="center"/>
    </xf>
    <xf numFmtId="0" fontId="38" fillId="37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38" fillId="43" borderId="0" applyNumberFormat="0" applyBorder="0" applyAlignment="0" applyProtection="0">
      <alignment vertical="center"/>
    </xf>
    <xf numFmtId="0" fontId="38" fillId="40" borderId="0" applyNumberFormat="0" applyBorder="0" applyAlignment="0" applyProtection="0">
      <alignment vertical="center"/>
    </xf>
    <xf numFmtId="0" fontId="38" fillId="41" borderId="0" applyNumberFormat="0" applyBorder="0" applyAlignment="0" applyProtection="0">
      <alignment vertical="center"/>
    </xf>
    <xf numFmtId="0" fontId="38" fillId="44" borderId="0" applyNumberFormat="0" applyBorder="0" applyAlignment="0" applyProtection="0">
      <alignment vertical="center"/>
    </xf>
    <xf numFmtId="0" fontId="38" fillId="45" borderId="0" applyNumberFormat="0" applyBorder="0" applyAlignment="0" applyProtection="0">
      <alignment vertical="center"/>
    </xf>
    <xf numFmtId="0" fontId="38" fillId="4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5" fillId="47" borderId="13" applyNumberFormat="0" applyAlignment="0" applyProtection="0">
      <alignment vertical="center"/>
    </xf>
    <xf numFmtId="0" fontId="37" fillId="0" borderId="14" applyNumberFormat="0" applyFill="0" applyAlignment="0" applyProtection="0">
      <alignment vertical="center"/>
    </xf>
    <xf numFmtId="0" fontId="22" fillId="35" borderId="15" applyNumberFormat="0" applyFon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3" fillId="48" borderId="16" applyNumberFormat="0" applyAlignment="0" applyProtection="0">
      <alignment vertical="center"/>
    </xf>
    <xf numFmtId="0" fontId="31" fillId="38" borderId="16" applyNumberFormat="0" applyAlignment="0" applyProtection="0">
      <alignment vertical="center"/>
    </xf>
    <xf numFmtId="0" fontId="32" fillId="48" borderId="17" applyNumberFormat="0" applyAlignment="0" applyProtection="0">
      <alignment vertical="center"/>
    </xf>
    <xf numFmtId="0" fontId="30" fillId="38" borderId="0" applyNumberFormat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21" fillId="0" borderId="0">
      <alignment vertical="center"/>
    </xf>
    <xf numFmtId="9" fontId="21" fillId="0" borderId="0" applyFont="0" applyFill="0" applyBorder="0" applyAlignment="0" applyProtection="0">
      <alignment vertical="center"/>
    </xf>
    <xf numFmtId="0" fontId="22" fillId="0" borderId="0"/>
    <xf numFmtId="0" fontId="22" fillId="0" borderId="0"/>
    <xf numFmtId="0" fontId="22" fillId="35" borderId="15" applyNumberFormat="0" applyFont="0" applyAlignment="0" applyProtection="0">
      <alignment vertical="center"/>
    </xf>
    <xf numFmtId="0" fontId="1" fillId="0" borderId="0"/>
    <xf numFmtId="9" fontId="1" fillId="0" borderId="0" applyFont="0" applyFill="0" applyBorder="0" applyAlignment="0" applyProtection="0"/>
    <xf numFmtId="13" fontId="23" fillId="0" borderId="0" applyFont="0" applyFill="0" applyProtection="0"/>
  </cellStyleXfs>
  <cellXfs count="119">
    <xf numFmtId="0" fontId="0" fillId="0" borderId="0" xfId="0"/>
    <xf numFmtId="0" fontId="0" fillId="0" borderId="0" xfId="0" applyAlignment="1">
      <alignment horizontal="center"/>
    </xf>
    <xf numFmtId="0" fontId="15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0" fontId="15" fillId="0" borderId="0" xfId="0" applyFont="1" applyBorder="1" applyAlignment="1">
      <alignment horizontal="center"/>
    </xf>
    <xf numFmtId="2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wrapText="1"/>
    </xf>
    <xf numFmtId="165" fontId="15" fillId="0" borderId="0" xfId="1" applyNumberFormat="1" applyFont="1" applyBorder="1" applyAlignment="1">
      <alignment horizontal="center"/>
    </xf>
    <xf numFmtId="0" fontId="1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166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5" fillId="0" borderId="0" xfId="0" applyFont="1" applyAlignment="1">
      <alignment horizontal="center"/>
    </xf>
    <xf numFmtId="2" fontId="0" fillId="0" borderId="0" xfId="1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1" fillId="0" borderId="0" xfId="43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166" fontId="15" fillId="0" borderId="0" xfId="0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Alignment="1">
      <alignment horizontal="center"/>
    </xf>
    <xf numFmtId="2" fontId="17" fillId="0" borderId="0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166" fontId="0" fillId="0" borderId="0" xfId="1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2" fontId="15" fillId="0" borderId="0" xfId="0" applyNumberFormat="1" applyFont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" fontId="0" fillId="0" borderId="0" xfId="1" applyNumberFormat="1" applyFont="1" applyBorder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15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5" fontId="1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166" fontId="0" fillId="0" borderId="0" xfId="1" applyNumberFormat="1" applyFont="1" applyAlignment="1">
      <alignment horizontal="center"/>
    </xf>
    <xf numFmtId="1" fontId="0" fillId="0" borderId="0" xfId="1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4" fontId="15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4" fontId="15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15" fillId="0" borderId="0" xfId="0" applyNumberFormat="1" applyFont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21" fillId="0" borderId="0" xfId="43" applyFill="1" applyBorder="1" applyAlignment="1">
      <alignment vertical="center"/>
    </xf>
    <xf numFmtId="2" fontId="0" fillId="0" borderId="0" xfId="1" applyNumberFormat="1" applyFont="1" applyAlignment="1">
      <alignment horizontal="center"/>
    </xf>
    <xf numFmtId="0" fontId="0" fillId="0" borderId="0" xfId="0"/>
    <xf numFmtId="165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/>
    <xf numFmtId="2" fontId="0" fillId="0" borderId="0" xfId="0" applyNumberFormat="1" applyBorder="1" applyAlignment="1">
      <alignment horizontal="center"/>
    </xf>
    <xf numFmtId="164" fontId="15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15" fillId="0" borderId="0" xfId="0" applyNumberFormat="1" applyFont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" fontId="15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5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1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5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4" fontId="15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15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5" fillId="0" borderId="0" xfId="0" applyFont="1" applyAlignment="1">
      <alignment horizontal="center" vertical="center"/>
    </xf>
    <xf numFmtId="2" fontId="15" fillId="0" borderId="0" xfId="0" applyNumberFormat="1" applyFont="1" applyFill="1" applyAlignment="1">
      <alignment horizontal="center"/>
    </xf>
  </cellXfs>
  <cellStyles count="9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强调文字颜色 1oft\Sh" xfId="49"/>
    <cellStyle name="20% - 强调文字颜色 2oft\Sh" xfId="50"/>
    <cellStyle name="20% - 强调文字颜色 3oft\Sh" xfId="51"/>
    <cellStyle name="20% - 强调文字颜色 4oft\Sh" xfId="52"/>
    <cellStyle name="20% - 强调文字颜色 5oft\Sh" xfId="53"/>
    <cellStyle name="20% - 强调文字颜色 6oft\Sh" xfId="54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强调文字颜色 1oft\Sh" xfId="55"/>
    <cellStyle name="40% - 强调文字颜色 2oft\Sh" xfId="56"/>
    <cellStyle name="40% - 强调文字颜色 3oft\Sh" xfId="57"/>
    <cellStyle name="40% - 强调文字颜色 4oft\Sh" xfId="58"/>
    <cellStyle name="40% - 强调文字颜色 5oft\Sh" xfId="59"/>
    <cellStyle name="40% - 强调文字颜色 6oft\Sh" xfId="60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强调文字颜色 1oft\Sh" xfId="61"/>
    <cellStyle name="60% - 强调文字颜色 2oft\Sh" xfId="62"/>
    <cellStyle name="60% - 强调文字颜色 3oft\Sh" xfId="63"/>
    <cellStyle name="60% - 强调文字颜色 4oft\Sh" xfId="64"/>
    <cellStyle name="60% - 强调文字颜色 5oft\Sh" xfId="65"/>
    <cellStyle name="60% - 强调文字颜色 6oft\Sh" xfId="66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2 2" xfId="45"/>
    <cellStyle name="Normal 2 3" xfId="90"/>
    <cellStyle name="Normal 3" xfId="48"/>
    <cellStyle name="Normal 3 2" xfId="93"/>
    <cellStyle name="Normal 3 3" xfId="95"/>
    <cellStyle name="Normal 4" xfId="46"/>
    <cellStyle name="Normal 4 2" xfId="92"/>
    <cellStyle name="Note" xfId="15" builtinId="10" customBuiltin="1"/>
    <cellStyle name="Output" xfId="10" builtinId="21" customBuiltin="1"/>
    <cellStyle name="Percent" xfId="1" builtinId="5"/>
    <cellStyle name="Percent 2" xfId="44"/>
    <cellStyle name="Percent 2 2" xfId="91"/>
    <cellStyle name="Percent 2 3" xfId="47"/>
    <cellStyle name="Percent 2 4" xfId="97"/>
    <cellStyle name="Percent 3" xfId="96"/>
    <cellStyle name="Title 2" xfId="42"/>
    <cellStyle name="Total" xfId="17" builtinId="25" customBuiltin="1"/>
    <cellStyle name="Warning Text" xfId="14" builtinId="11" customBuiltin="1"/>
    <cellStyle name="好0" xfId="67"/>
    <cellStyle name="差0" xfId="68"/>
    <cellStyle name="强调文字颜色 1文字颜色 6" xfId="69"/>
    <cellStyle name="强调文字颜色 2文字颜色 6" xfId="70"/>
    <cellStyle name="强调文字颜色 3文字颜色 6" xfId="71"/>
    <cellStyle name="强调文字颜色 4文字颜色 6" xfId="72"/>
    <cellStyle name="强调文字颜色 5文字颜色 6" xfId="73"/>
    <cellStyle name="强调文字颜色 6文字颜色 6" xfId="74"/>
    <cellStyle name="标题 1颜色" xfId="76"/>
    <cellStyle name="标题 2颜色" xfId="77"/>
    <cellStyle name="标题 3颜色" xfId="78"/>
    <cellStyle name="标题 4颜色" xfId="79"/>
    <cellStyle name="标题文字" xfId="75"/>
    <cellStyle name="检查单元格色 6文字" xfId="80"/>
    <cellStyle name="汇总单元" xfId="81"/>
    <cellStyle name="注释单元" xfId="82"/>
    <cellStyle name="注释单元 2" xfId="94"/>
    <cellStyle name="解释性文本色 6文字" xfId="83"/>
    <cellStyle name="警告文本本色 6" xfId="84"/>
    <cellStyle name="计算文本" xfId="85"/>
    <cellStyle name="输入文本" xfId="86"/>
    <cellStyle name="输出文本" xfId="87"/>
    <cellStyle name="适中文本" xfId="88"/>
    <cellStyle name="链接单元格色 6文字" xfId="8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14"/>
  <sheetViews>
    <sheetView workbookViewId="0">
      <selection activeCell="L7" sqref="L7"/>
    </sheetView>
  </sheetViews>
  <sheetFormatPr defaultColWidth="8.85546875" defaultRowHeight="15"/>
  <cols>
    <col min="1" max="3" width="8.85546875" style="1"/>
    <col min="4" max="4" width="12.7109375" style="1" customWidth="1"/>
    <col min="5" max="5" width="2.7109375" style="1" customWidth="1"/>
    <col min="6" max="6" width="12.42578125" style="1" customWidth="1"/>
    <col min="7" max="8" width="9.28515625" style="1" bestFit="1" customWidth="1"/>
    <col min="9" max="9" width="2" style="1" customWidth="1"/>
    <col min="10" max="10" width="9.42578125" style="1" bestFit="1" customWidth="1"/>
    <col min="11" max="12" width="9.28515625" style="1" bestFit="1" customWidth="1"/>
    <col min="13" max="16384" width="8.85546875" style="1"/>
  </cols>
  <sheetData>
    <row r="2" spans="3:15">
      <c r="D2" s="115" t="s">
        <v>36</v>
      </c>
      <c r="E2" s="115"/>
      <c r="F2" s="115"/>
      <c r="G2" s="115"/>
      <c r="H2" s="115"/>
      <c r="I2" s="115"/>
      <c r="J2" s="115"/>
      <c r="K2" s="115"/>
      <c r="L2" s="115"/>
    </row>
    <row r="3" spans="3:15">
      <c r="D3" s="2" t="s">
        <v>13</v>
      </c>
      <c r="E3" s="2"/>
      <c r="F3" s="115" t="s">
        <v>1</v>
      </c>
      <c r="G3" s="115"/>
      <c r="H3" s="115"/>
      <c r="I3" s="2"/>
      <c r="J3" s="115" t="s">
        <v>18</v>
      </c>
      <c r="K3" s="115"/>
      <c r="L3" s="115"/>
      <c r="M3" s="113"/>
      <c r="N3" s="113"/>
      <c r="O3" s="113"/>
    </row>
    <row r="4" spans="3:15">
      <c r="C4" s="2" t="s">
        <v>32</v>
      </c>
      <c r="F4" s="1" t="s">
        <v>42</v>
      </c>
      <c r="G4" s="1" t="s">
        <v>2</v>
      </c>
      <c r="H4" s="1" t="s">
        <v>3</v>
      </c>
      <c r="J4" s="1" t="s">
        <v>43</v>
      </c>
      <c r="K4" s="1" t="s">
        <v>2</v>
      </c>
      <c r="L4" s="1" t="s">
        <v>3</v>
      </c>
    </row>
    <row r="5" spans="3:15">
      <c r="C5" s="2">
        <v>1</v>
      </c>
      <c r="D5" s="37">
        <v>580</v>
      </c>
      <c r="F5" s="37">
        <v>185.6</v>
      </c>
      <c r="G5" s="37">
        <v>26</v>
      </c>
      <c r="H5" s="37">
        <v>77</v>
      </c>
      <c r="J5" s="37">
        <v>208</v>
      </c>
      <c r="K5" s="37">
        <v>25</v>
      </c>
      <c r="L5" s="37">
        <v>59</v>
      </c>
    </row>
    <row r="6" spans="3:15">
      <c r="C6" s="2">
        <v>2</v>
      </c>
      <c r="D6" s="37">
        <v>545</v>
      </c>
      <c r="F6" s="37">
        <v>175</v>
      </c>
      <c r="G6" s="37">
        <v>32.200000000000003</v>
      </c>
      <c r="H6" s="37">
        <v>87.1</v>
      </c>
      <c r="J6" s="37">
        <v>203</v>
      </c>
      <c r="K6" s="37">
        <v>28.4</v>
      </c>
      <c r="L6" s="37">
        <v>66</v>
      </c>
    </row>
    <row r="7" spans="3:15">
      <c r="C7" s="2">
        <v>3</v>
      </c>
      <c r="D7" s="37">
        <v>585</v>
      </c>
      <c r="F7" s="37">
        <v>161</v>
      </c>
      <c r="G7" s="37">
        <v>39.5</v>
      </c>
      <c r="H7" s="37">
        <v>93.5</v>
      </c>
      <c r="J7" s="37">
        <v>158</v>
      </c>
      <c r="K7" s="37">
        <v>41.5</v>
      </c>
      <c r="L7" s="114">
        <v>103</v>
      </c>
    </row>
    <row r="8" spans="3:15">
      <c r="C8" s="2">
        <v>4</v>
      </c>
      <c r="D8" s="37">
        <v>570</v>
      </c>
      <c r="F8" s="37">
        <v>181</v>
      </c>
      <c r="G8" s="37">
        <v>32</v>
      </c>
      <c r="H8" s="37">
        <v>79.2</v>
      </c>
      <c r="J8" s="37">
        <v>201</v>
      </c>
      <c r="K8" s="37">
        <v>29.3</v>
      </c>
      <c r="L8" s="37">
        <v>69</v>
      </c>
    </row>
    <row r="9" spans="3:15">
      <c r="C9" s="2">
        <v>5</v>
      </c>
      <c r="D9" s="37">
        <v>555</v>
      </c>
      <c r="F9" s="37">
        <v>165.4</v>
      </c>
      <c r="G9" s="37">
        <v>29.4</v>
      </c>
      <c r="H9" s="37">
        <v>98.4</v>
      </c>
      <c r="J9" s="37">
        <v>187.9</v>
      </c>
      <c r="K9" s="37">
        <v>31.3</v>
      </c>
      <c r="L9" s="37">
        <v>73.7</v>
      </c>
    </row>
    <row r="10" spans="3:15">
      <c r="C10" s="2">
        <v>6</v>
      </c>
      <c r="D10" s="37">
        <v>535</v>
      </c>
      <c r="F10" s="37">
        <v>200</v>
      </c>
      <c r="G10" s="37">
        <v>21.5</v>
      </c>
      <c r="H10" s="37">
        <v>75</v>
      </c>
      <c r="J10" s="37">
        <v>235.5</v>
      </c>
      <c r="K10" s="37">
        <v>21.6</v>
      </c>
      <c r="L10" s="37">
        <v>48</v>
      </c>
    </row>
    <row r="11" spans="3:15" s="21" customFormat="1">
      <c r="C11" s="14"/>
      <c r="D11" s="37"/>
      <c r="F11" s="37"/>
      <c r="G11" s="37"/>
      <c r="H11" s="37"/>
      <c r="J11" s="37"/>
      <c r="K11" s="37"/>
      <c r="L11" s="37"/>
    </row>
    <row r="12" spans="3:15">
      <c r="C12" s="34" t="s">
        <v>4</v>
      </c>
      <c r="D12" s="25">
        <f>AVERAGE(D5:D10)</f>
        <v>561.66666666666663</v>
      </c>
      <c r="E12" s="25"/>
      <c r="F12" s="25">
        <f>AVERAGE(F5:F10)</f>
        <v>178</v>
      </c>
      <c r="G12" s="25">
        <f t="shared" ref="G12:H12" si="0">AVERAGE(G5:G10)</f>
        <v>30.099999999999998</v>
      </c>
      <c r="H12" s="25">
        <f t="shared" si="0"/>
        <v>85.033333333333346</v>
      </c>
      <c r="I12" s="25"/>
      <c r="J12" s="25">
        <f>AVERAGE(J5:J10)</f>
        <v>198.9</v>
      </c>
      <c r="K12" s="25">
        <f t="shared" ref="K12" si="1">AVERAGE(K5:K10)</f>
        <v>29.516666666666666</v>
      </c>
      <c r="L12" s="25">
        <f t="shared" ref="L12" si="2">AVERAGE(L5:L10)</f>
        <v>69.783333333333331</v>
      </c>
    </row>
    <row r="13" spans="3:15">
      <c r="C13" s="1" t="s">
        <v>5</v>
      </c>
      <c r="D13" s="3">
        <f>STDEV(D5:D10)</f>
        <v>19.916492328386205</v>
      </c>
      <c r="E13" s="3"/>
      <c r="F13" s="37">
        <f>STDEV(F5:F10)</f>
        <v>14.195210459869905</v>
      </c>
      <c r="G13" s="37">
        <f t="shared" ref="G13:H13" si="3">STDEV(G5:G10)</f>
        <v>6.1260101207882496</v>
      </c>
      <c r="H13" s="37">
        <f t="shared" si="3"/>
        <v>9.5273640985670873</v>
      </c>
      <c r="I13" s="3"/>
      <c r="J13" s="37">
        <f>STDEV(J5:J10)</f>
        <v>25.445628308218151</v>
      </c>
      <c r="K13" s="37">
        <f t="shared" ref="K13:L13" si="4">STDEV(K5:K10)</f>
        <v>6.7992401536250275</v>
      </c>
      <c r="L13" s="37">
        <f t="shared" si="4"/>
        <v>18.570989921559573</v>
      </c>
    </row>
    <row r="14" spans="3:15">
      <c r="C14" s="34" t="s">
        <v>35</v>
      </c>
      <c r="J14" s="45">
        <f>TTEST(F5:F10,J5:J10,2,1)</f>
        <v>1.0863898324056173E-2</v>
      </c>
      <c r="K14" s="45">
        <f t="shared" ref="K14:L14" si="5">TTEST(G5:G10,K5:K10,2,1)</f>
        <v>0.57434601436943122</v>
      </c>
      <c r="L14" s="45">
        <f t="shared" si="5"/>
        <v>3.9218152963179438E-2</v>
      </c>
    </row>
  </sheetData>
  <mergeCells count="3">
    <mergeCell ref="F3:H3"/>
    <mergeCell ref="J3:L3"/>
    <mergeCell ref="D2:L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F111"/>
  <sheetViews>
    <sheetView topLeftCell="M1" workbookViewId="0">
      <selection activeCell="AC20" sqref="AC20"/>
    </sheetView>
  </sheetViews>
  <sheetFormatPr defaultColWidth="8.85546875" defaultRowHeight="15"/>
  <cols>
    <col min="1" max="1" width="2.28515625" style="30" customWidth="1"/>
    <col min="2" max="2" width="8.85546875" style="30"/>
    <col min="3" max="3" width="1.42578125" style="68" customWidth="1"/>
    <col min="4" max="4" width="9.140625" style="30" customWidth="1"/>
    <col min="5" max="5" width="11.42578125" style="30" customWidth="1"/>
    <col min="6" max="6" width="11.7109375" style="30" customWidth="1"/>
    <col min="7" max="7" width="1.42578125" style="30" customWidth="1"/>
    <col min="8" max="8" width="9.140625" style="21" customWidth="1"/>
    <col min="9" max="9" width="11.42578125" style="21" customWidth="1"/>
    <col min="10" max="10" width="11.7109375" style="21" customWidth="1"/>
    <col min="11" max="11" width="1.42578125" style="21" customWidth="1"/>
    <col min="12" max="12" width="9.140625" style="30" customWidth="1"/>
    <col min="13" max="13" width="11.42578125" style="30" customWidth="1"/>
    <col min="14" max="14" width="11.7109375" style="30" customWidth="1"/>
    <col min="15" max="15" width="1.42578125" style="30" customWidth="1"/>
    <col min="16" max="16" width="10.140625" style="30" customWidth="1"/>
    <col min="17" max="17" width="10.85546875" style="30" customWidth="1"/>
    <col min="18" max="18" width="11.28515625" style="30" customWidth="1"/>
    <col min="19" max="19" width="1.42578125" style="30" customWidth="1"/>
    <col min="20" max="20" width="8.85546875" style="56"/>
    <col min="21" max="21" width="10.28515625" style="56" customWidth="1"/>
    <col min="22" max="22" width="11.140625" style="56" customWidth="1"/>
    <col min="23" max="23" width="1.7109375" style="56" customWidth="1"/>
    <col min="24" max="24" width="8.85546875" style="30"/>
    <col min="25" max="25" width="10.28515625" style="30" customWidth="1"/>
    <col min="26" max="26" width="11.140625" style="30" customWidth="1"/>
    <col min="27" max="27" width="1.7109375" style="30" customWidth="1"/>
    <col min="28" max="28" width="8.85546875" style="30"/>
    <col min="29" max="29" width="10.140625" style="30" customWidth="1"/>
    <col min="30" max="30" width="10.42578125" style="30" customWidth="1"/>
    <col min="31" max="31" width="1.28515625" style="30" customWidth="1"/>
    <col min="32" max="32" width="8.85546875" style="30"/>
    <col min="33" max="33" width="10.85546875" style="30" customWidth="1"/>
    <col min="34" max="34" width="12.28515625" style="30" customWidth="1"/>
    <col min="35" max="35" width="1.7109375" style="30" customWidth="1"/>
    <col min="36" max="36" width="8.85546875" style="30"/>
    <col min="37" max="37" width="10.28515625" style="30" customWidth="1"/>
    <col min="38" max="38" width="10.85546875" style="30" customWidth="1"/>
    <col min="39" max="39" width="1.42578125" style="30" customWidth="1"/>
    <col min="40" max="40" width="8.85546875" style="30"/>
    <col min="41" max="41" width="10.42578125" style="30" customWidth="1"/>
    <col min="42" max="42" width="10.85546875" style="30" customWidth="1"/>
    <col min="43" max="43" width="2.28515625" style="30" customWidth="1"/>
    <col min="44" max="44" width="8.85546875" style="30"/>
    <col min="45" max="45" width="10.7109375" style="30" customWidth="1"/>
    <col min="46" max="46" width="10.42578125" style="30" customWidth="1"/>
    <col min="47" max="47" width="1.28515625" style="30" customWidth="1"/>
    <col min="48" max="48" width="8.85546875" style="30"/>
    <col min="49" max="49" width="10.140625" style="30" customWidth="1"/>
    <col min="50" max="50" width="10.28515625" style="30" customWidth="1"/>
    <col min="51" max="51" width="1.85546875" style="30" customWidth="1"/>
    <col min="52" max="52" width="8.42578125" style="30" customWidth="1"/>
    <col min="53" max="53" width="10.85546875" style="30" customWidth="1"/>
    <col min="54" max="54" width="11.42578125" style="30" customWidth="1"/>
    <col min="55" max="55" width="2.28515625" style="30" customWidth="1"/>
    <col min="56" max="56" width="8.85546875" style="30"/>
    <col min="57" max="57" width="10.85546875" style="30" customWidth="1"/>
    <col min="58" max="58" width="10.28515625" style="30" customWidth="1"/>
    <col min="59" max="16384" width="8.85546875" style="30"/>
  </cols>
  <sheetData>
    <row r="2" spans="1:58" s="34" customFormat="1" ht="17.25">
      <c r="C2" s="70"/>
      <c r="D2" s="115" t="s">
        <v>37</v>
      </c>
      <c r="E2" s="115"/>
      <c r="F2" s="115"/>
      <c r="H2" s="115" t="s">
        <v>38</v>
      </c>
      <c r="I2" s="115"/>
      <c r="J2" s="115"/>
      <c r="K2" s="14"/>
      <c r="L2" s="115" t="s">
        <v>25</v>
      </c>
      <c r="M2" s="115"/>
      <c r="N2" s="115"/>
      <c r="P2" s="115" t="s">
        <v>26</v>
      </c>
      <c r="Q2" s="115"/>
      <c r="R2" s="115"/>
      <c r="T2" s="115" t="s">
        <v>39</v>
      </c>
      <c r="U2" s="115"/>
      <c r="V2" s="115"/>
      <c r="W2" s="58"/>
      <c r="X2" s="115" t="s">
        <v>8</v>
      </c>
      <c r="Y2" s="115"/>
      <c r="Z2" s="115"/>
      <c r="AB2" s="115" t="s">
        <v>34</v>
      </c>
      <c r="AC2" s="115"/>
      <c r="AD2" s="115"/>
      <c r="AF2" s="115" t="s">
        <v>33</v>
      </c>
      <c r="AG2" s="115"/>
      <c r="AH2" s="115"/>
      <c r="AJ2" s="115" t="s">
        <v>27</v>
      </c>
      <c r="AK2" s="115"/>
      <c r="AL2" s="115"/>
      <c r="AN2" s="115" t="s">
        <v>28</v>
      </c>
      <c r="AO2" s="115"/>
      <c r="AP2" s="115"/>
      <c r="AR2" s="115" t="s">
        <v>29</v>
      </c>
      <c r="AS2" s="115"/>
      <c r="AT2" s="115"/>
      <c r="AV2" s="115" t="s">
        <v>9</v>
      </c>
      <c r="AW2" s="115"/>
      <c r="AX2" s="115"/>
      <c r="AZ2" s="115" t="s">
        <v>30</v>
      </c>
      <c r="BA2" s="115"/>
      <c r="BB2" s="115"/>
      <c r="BD2" s="115" t="s">
        <v>31</v>
      </c>
      <c r="BE2" s="115"/>
      <c r="BF2" s="115"/>
    </row>
    <row r="3" spans="1:58" s="10" customFormat="1" ht="30" customHeight="1">
      <c r="B3" s="11" t="s">
        <v>32</v>
      </c>
      <c r="D3" s="10" t="s">
        <v>13</v>
      </c>
      <c r="E3" s="10" t="s">
        <v>1</v>
      </c>
      <c r="F3" s="10" t="s">
        <v>18</v>
      </c>
      <c r="H3" s="10" t="s">
        <v>13</v>
      </c>
      <c r="I3" s="10" t="s">
        <v>1</v>
      </c>
      <c r="J3" s="10" t="s">
        <v>18</v>
      </c>
      <c r="L3" s="10" t="s">
        <v>13</v>
      </c>
      <c r="M3" s="10" t="s">
        <v>1</v>
      </c>
      <c r="N3" s="10" t="s">
        <v>18</v>
      </c>
      <c r="P3" s="10" t="s">
        <v>13</v>
      </c>
      <c r="Q3" s="10" t="s">
        <v>1</v>
      </c>
      <c r="R3" s="10" t="s">
        <v>18</v>
      </c>
      <c r="T3" s="10" t="s">
        <v>13</v>
      </c>
      <c r="U3" s="10" t="s">
        <v>1</v>
      </c>
      <c r="V3" s="10" t="s">
        <v>18</v>
      </c>
      <c r="X3" s="10" t="s">
        <v>13</v>
      </c>
      <c r="Y3" s="10" t="s">
        <v>1</v>
      </c>
      <c r="Z3" s="10" t="s">
        <v>18</v>
      </c>
      <c r="AB3" s="10" t="s">
        <v>13</v>
      </c>
      <c r="AC3" s="10" t="s">
        <v>1</v>
      </c>
      <c r="AD3" s="10" t="s">
        <v>18</v>
      </c>
      <c r="AF3" s="10" t="s">
        <v>13</v>
      </c>
      <c r="AG3" s="10" t="s">
        <v>1</v>
      </c>
      <c r="AH3" s="10" t="s">
        <v>18</v>
      </c>
      <c r="AJ3" s="10" t="s">
        <v>13</v>
      </c>
      <c r="AK3" s="10" t="s">
        <v>1</v>
      </c>
      <c r="AL3" s="10" t="s">
        <v>18</v>
      </c>
      <c r="AN3" s="10" t="s">
        <v>13</v>
      </c>
      <c r="AO3" s="10" t="s">
        <v>1</v>
      </c>
      <c r="AP3" s="10" t="s">
        <v>18</v>
      </c>
      <c r="AR3" s="10" t="s">
        <v>13</v>
      </c>
      <c r="AS3" s="10" t="s">
        <v>1</v>
      </c>
      <c r="AT3" s="10" t="s">
        <v>18</v>
      </c>
      <c r="AV3" s="10" t="s">
        <v>13</v>
      </c>
      <c r="AW3" s="10" t="s">
        <v>1</v>
      </c>
      <c r="AX3" s="10" t="s">
        <v>18</v>
      </c>
      <c r="AZ3" s="10" t="s">
        <v>13</v>
      </c>
      <c r="BA3" s="10" t="s">
        <v>1</v>
      </c>
      <c r="BB3" s="10" t="s">
        <v>18</v>
      </c>
      <c r="BD3" s="10" t="s">
        <v>13</v>
      </c>
      <c r="BE3" s="10" t="s">
        <v>1</v>
      </c>
      <c r="BF3" s="10" t="s">
        <v>18</v>
      </c>
    </row>
    <row r="4" spans="1:58">
      <c r="A4" s="49"/>
      <c r="B4" s="34">
        <v>1</v>
      </c>
      <c r="D4" s="46">
        <v>4.5</v>
      </c>
      <c r="E4" s="32">
        <v>0</v>
      </c>
      <c r="F4" s="32">
        <v>0</v>
      </c>
      <c r="H4" s="56">
        <v>188</v>
      </c>
      <c r="I4" s="60">
        <v>0</v>
      </c>
      <c r="J4" s="60">
        <v>0</v>
      </c>
      <c r="L4" s="59">
        <v>35.1</v>
      </c>
      <c r="M4" s="59">
        <v>37.799999999999997</v>
      </c>
      <c r="N4" s="59">
        <v>40.9</v>
      </c>
      <c r="P4" s="52">
        <v>0.42</v>
      </c>
      <c r="Q4" s="52">
        <v>0.22</v>
      </c>
      <c r="R4" s="52">
        <v>0.16</v>
      </c>
      <c r="T4" s="112">
        <v>11.9</v>
      </c>
      <c r="U4" s="112">
        <v>12.1</v>
      </c>
      <c r="V4" s="112">
        <v>12.9</v>
      </c>
      <c r="X4" s="103">
        <v>0.31</v>
      </c>
      <c r="Y4" s="69">
        <v>0.16999999999999998</v>
      </c>
      <c r="Z4" s="69">
        <v>0.17</v>
      </c>
      <c r="AB4" s="31">
        <v>4.33</v>
      </c>
      <c r="AC4" s="31">
        <v>4.33</v>
      </c>
      <c r="AD4" s="31">
        <v>4.5599999999999996</v>
      </c>
      <c r="AF4" s="31">
        <v>17.7</v>
      </c>
      <c r="AG4" s="31">
        <v>17.05</v>
      </c>
      <c r="AH4" s="31">
        <v>17.41</v>
      </c>
      <c r="AJ4" s="103">
        <v>2.37</v>
      </c>
      <c r="AK4" s="103">
        <v>1.64</v>
      </c>
      <c r="AL4" s="103">
        <v>1.55</v>
      </c>
      <c r="AN4" s="36">
        <v>356</v>
      </c>
      <c r="AO4" s="36">
        <v>497</v>
      </c>
      <c r="AP4" s="36">
        <v>495</v>
      </c>
      <c r="AR4" s="30">
        <v>142</v>
      </c>
      <c r="AS4" s="30">
        <v>135</v>
      </c>
      <c r="AT4" s="30">
        <v>135</v>
      </c>
      <c r="AV4" s="74">
        <v>7.0919999999999996</v>
      </c>
      <c r="AW4" s="74">
        <v>6.8250000000000002</v>
      </c>
      <c r="AX4" s="74">
        <v>6.84</v>
      </c>
      <c r="AZ4" s="30">
        <v>0.36599999999999999</v>
      </c>
      <c r="BA4" s="30">
        <v>0.38800000000000001</v>
      </c>
      <c r="BB4" s="30">
        <v>0.378</v>
      </c>
      <c r="BD4" s="30">
        <v>0.60099999999999998</v>
      </c>
      <c r="BE4" s="30">
        <v>0.61599999999999999</v>
      </c>
      <c r="BF4" s="30">
        <v>0.61399999999999999</v>
      </c>
    </row>
    <row r="5" spans="1:58">
      <c r="A5" s="49"/>
      <c r="B5" s="34">
        <v>2</v>
      </c>
      <c r="D5" s="46">
        <v>4.2</v>
      </c>
      <c r="E5" s="57">
        <v>0</v>
      </c>
      <c r="F5" s="57">
        <v>0</v>
      </c>
      <c r="H5" s="56">
        <v>140</v>
      </c>
      <c r="I5" s="21">
        <v>0</v>
      </c>
      <c r="J5" s="21">
        <v>0</v>
      </c>
      <c r="L5" s="62">
        <v>36.6</v>
      </c>
      <c r="M5" s="62">
        <v>45.9</v>
      </c>
      <c r="N5" s="62">
        <v>39.200000000000003</v>
      </c>
      <c r="P5" s="52">
        <v>0.17</v>
      </c>
      <c r="Q5" s="52">
        <v>0.08</v>
      </c>
      <c r="R5" s="52">
        <v>0.06</v>
      </c>
      <c r="T5" s="112">
        <v>12.7</v>
      </c>
      <c r="U5" s="112">
        <v>15</v>
      </c>
      <c r="V5" s="112">
        <v>13</v>
      </c>
      <c r="X5" s="69">
        <v>0.17</v>
      </c>
      <c r="Y5" s="69">
        <v>0.06</v>
      </c>
      <c r="Z5" s="69">
        <v>0.06</v>
      </c>
      <c r="AB5" s="31">
        <v>4.2699999999999996</v>
      </c>
      <c r="AC5" s="31">
        <v>4.4000000000000004</v>
      </c>
      <c r="AD5" s="31">
        <v>4.26</v>
      </c>
      <c r="AF5" s="31">
        <v>15.39</v>
      </c>
      <c r="AG5" s="31">
        <v>14.79</v>
      </c>
      <c r="AH5" s="31">
        <v>14.969999999999994</v>
      </c>
      <c r="AJ5" s="103">
        <v>2.38</v>
      </c>
      <c r="AK5" s="103">
        <v>2.31</v>
      </c>
      <c r="AL5" s="103">
        <v>2.2999999999999998</v>
      </c>
      <c r="AN5" s="36">
        <v>369</v>
      </c>
      <c r="AO5" s="36">
        <v>524</v>
      </c>
      <c r="AP5" s="36">
        <v>505</v>
      </c>
      <c r="AR5" s="30">
        <v>145</v>
      </c>
      <c r="AS5" s="30">
        <v>133</v>
      </c>
      <c r="AT5" s="30">
        <v>135</v>
      </c>
      <c r="AV5" s="74">
        <v>7</v>
      </c>
      <c r="AW5" s="74">
        <v>6.8650000000000002</v>
      </c>
      <c r="AX5" s="74">
        <v>6.9139999999999997</v>
      </c>
      <c r="AZ5" s="30">
        <v>0.39200000000000002</v>
      </c>
      <c r="BA5" s="30">
        <v>0.38800000000000001</v>
      </c>
      <c r="BB5" s="30">
        <v>0.39500000000000002</v>
      </c>
      <c r="BD5" s="30">
        <v>0.60699999999999998</v>
      </c>
      <c r="BE5" s="30">
        <v>0.60799999999999998</v>
      </c>
      <c r="BF5" s="30">
        <v>0.60199999999999998</v>
      </c>
    </row>
    <row r="6" spans="1:58">
      <c r="A6" s="49"/>
      <c r="B6" s="34">
        <v>3</v>
      </c>
      <c r="D6" s="46">
        <v>3.7</v>
      </c>
      <c r="E6" s="57">
        <v>0</v>
      </c>
      <c r="F6" s="57">
        <v>0</v>
      </c>
      <c r="H6" s="56">
        <v>171</v>
      </c>
      <c r="I6" s="21">
        <v>0</v>
      </c>
      <c r="J6" s="21">
        <v>0</v>
      </c>
      <c r="L6" s="62">
        <v>30.2</v>
      </c>
      <c r="M6" s="62">
        <v>46.1</v>
      </c>
      <c r="N6" s="62">
        <v>45.7</v>
      </c>
      <c r="P6" s="52">
        <v>0.18</v>
      </c>
      <c r="Q6" s="52">
        <v>0.04</v>
      </c>
      <c r="R6" s="52">
        <v>0.04</v>
      </c>
      <c r="T6" s="112">
        <v>10.199999999999999</v>
      </c>
      <c r="U6" s="112">
        <v>13.6</v>
      </c>
      <c r="V6" s="112">
        <v>13.6</v>
      </c>
      <c r="X6" s="69">
        <v>0.21</v>
      </c>
      <c r="Y6" s="69">
        <v>0.09</v>
      </c>
      <c r="Z6" s="69">
        <v>0.12</v>
      </c>
      <c r="AB6" s="31">
        <v>4.24</v>
      </c>
      <c r="AC6" s="31">
        <v>4.4400000000000004</v>
      </c>
      <c r="AD6" s="31">
        <v>4.46</v>
      </c>
      <c r="AF6" s="31">
        <v>16.329999999999998</v>
      </c>
      <c r="AG6" s="31">
        <v>16.059999999999999</v>
      </c>
      <c r="AH6" s="31">
        <v>16.32</v>
      </c>
      <c r="AJ6" s="103">
        <v>2.94</v>
      </c>
      <c r="AK6" s="103">
        <v>1.81</v>
      </c>
      <c r="AL6" s="103">
        <v>2.15</v>
      </c>
      <c r="AN6" s="36">
        <v>357</v>
      </c>
      <c r="AO6" s="36">
        <v>536</v>
      </c>
      <c r="AP6" s="36">
        <v>555</v>
      </c>
      <c r="AR6" s="30">
        <v>144</v>
      </c>
      <c r="AS6" s="30">
        <v>134</v>
      </c>
      <c r="AT6" s="30">
        <v>134</v>
      </c>
      <c r="AV6" s="74">
        <v>6.9660000000000002</v>
      </c>
      <c r="AW6" s="74">
        <v>6.6920000000000002</v>
      </c>
      <c r="AX6" s="74">
        <v>6.742</v>
      </c>
      <c r="AZ6" s="30">
        <v>0.39900000000000002</v>
      </c>
      <c r="BA6" s="30">
        <v>0.39500000000000002</v>
      </c>
      <c r="BB6" s="30">
        <v>0.40899999999999997</v>
      </c>
      <c r="BD6" s="30">
        <v>0.60599999999999998</v>
      </c>
      <c r="BE6" s="30">
        <v>0.60899999999999999</v>
      </c>
      <c r="BF6" s="30">
        <v>0.60899999999999999</v>
      </c>
    </row>
    <row r="7" spans="1:58">
      <c r="A7" s="49"/>
      <c r="B7" s="34">
        <v>4</v>
      </c>
      <c r="D7" s="46">
        <v>5.92</v>
      </c>
      <c r="E7" s="57">
        <v>0</v>
      </c>
      <c r="F7" s="57">
        <v>0</v>
      </c>
      <c r="H7" s="56">
        <v>112</v>
      </c>
      <c r="I7" s="21">
        <v>0</v>
      </c>
      <c r="J7" s="21">
        <v>0</v>
      </c>
      <c r="L7" s="62">
        <v>34.4</v>
      </c>
      <c r="M7" s="62">
        <v>47.1</v>
      </c>
      <c r="N7" s="62">
        <v>40.200000000000003</v>
      </c>
      <c r="P7" s="52">
        <v>0.13</v>
      </c>
      <c r="Q7" s="52">
        <v>0.05</v>
      </c>
      <c r="R7" s="52">
        <v>0.08</v>
      </c>
      <c r="T7" s="112">
        <v>11.8</v>
      </c>
      <c r="U7" s="112">
        <v>15.5</v>
      </c>
      <c r="V7" s="112">
        <v>13</v>
      </c>
      <c r="X7" s="69">
        <v>0.28999999999999998</v>
      </c>
      <c r="Y7" s="69">
        <v>0.1</v>
      </c>
      <c r="Z7" s="69">
        <v>0.1</v>
      </c>
      <c r="AB7" s="31">
        <v>4.17</v>
      </c>
      <c r="AC7" s="31">
        <v>3.92</v>
      </c>
      <c r="AD7" s="31">
        <v>4.1100000000000003</v>
      </c>
      <c r="AF7" s="31">
        <v>15.2</v>
      </c>
      <c r="AG7" s="31">
        <v>14.01</v>
      </c>
      <c r="AH7" s="31">
        <v>14.490000000000007</v>
      </c>
      <c r="AJ7" s="103">
        <v>2.5099999999999998</v>
      </c>
      <c r="AK7" s="103">
        <v>1.9</v>
      </c>
      <c r="AL7" s="103">
        <v>1.7</v>
      </c>
      <c r="AN7" s="36">
        <v>346</v>
      </c>
      <c r="AO7" s="36">
        <v>513</v>
      </c>
      <c r="AP7" s="36">
        <v>508</v>
      </c>
      <c r="AR7" s="30">
        <v>144</v>
      </c>
      <c r="AS7" s="30">
        <v>135</v>
      </c>
      <c r="AT7" s="30">
        <v>135</v>
      </c>
      <c r="AV7" s="74">
        <v>6.9859999999999998</v>
      </c>
      <c r="AW7" s="74">
        <v>6.8109999999999999</v>
      </c>
      <c r="AX7" s="74">
        <v>6.82</v>
      </c>
      <c r="AZ7" s="30">
        <v>0.39900000000000002</v>
      </c>
      <c r="BA7" s="30">
        <v>0.38300000000000001</v>
      </c>
      <c r="BB7" s="30">
        <v>0.39400000000000002</v>
      </c>
      <c r="BD7" s="30">
        <v>0.621</v>
      </c>
      <c r="BE7" s="30">
        <v>0.61499999999999999</v>
      </c>
      <c r="BF7" s="30">
        <v>0.61899999999999999</v>
      </c>
    </row>
    <row r="8" spans="1:58">
      <c r="A8" s="49"/>
      <c r="B8" s="34">
        <v>5</v>
      </c>
      <c r="D8" s="46">
        <v>3.9</v>
      </c>
      <c r="E8" s="57">
        <v>0</v>
      </c>
      <c r="F8" s="57">
        <v>0</v>
      </c>
      <c r="H8" s="56">
        <v>168</v>
      </c>
      <c r="I8" s="21">
        <v>0</v>
      </c>
      <c r="J8" s="21">
        <v>0</v>
      </c>
      <c r="L8" s="62">
        <v>29.1</v>
      </c>
      <c r="M8" s="62">
        <v>41.3</v>
      </c>
      <c r="N8" s="62">
        <v>36</v>
      </c>
      <c r="P8" s="52">
        <v>0.18</v>
      </c>
      <c r="Q8" s="52">
        <v>0.06</v>
      </c>
      <c r="R8" s="52">
        <v>0.12</v>
      </c>
      <c r="T8" s="112">
        <v>10.5</v>
      </c>
      <c r="U8" s="112">
        <v>13.6</v>
      </c>
      <c r="V8" s="112">
        <v>12</v>
      </c>
      <c r="X8" s="69">
        <v>0.15</v>
      </c>
      <c r="Y8" s="69">
        <v>6.9999999999999993E-2</v>
      </c>
      <c r="Z8" s="69">
        <v>0.08</v>
      </c>
      <c r="AB8" s="31">
        <v>4.66</v>
      </c>
      <c r="AC8" s="31">
        <v>4.33</v>
      </c>
      <c r="AD8" s="31">
        <v>4.59</v>
      </c>
      <c r="AF8" s="31">
        <v>14.52</v>
      </c>
      <c r="AG8" s="31">
        <v>14.17</v>
      </c>
      <c r="AH8" s="31">
        <v>14.66</v>
      </c>
      <c r="AJ8" s="103">
        <v>2.54</v>
      </c>
      <c r="AK8" s="103">
        <v>1.77</v>
      </c>
      <c r="AL8" s="103">
        <v>1.67</v>
      </c>
      <c r="AN8" s="36">
        <v>382</v>
      </c>
      <c r="AO8" s="36">
        <v>553</v>
      </c>
      <c r="AP8" s="36">
        <v>533</v>
      </c>
      <c r="AR8" s="30">
        <v>142</v>
      </c>
      <c r="AS8" s="30">
        <v>133</v>
      </c>
      <c r="AT8" s="30">
        <v>134</v>
      </c>
      <c r="AV8" s="74">
        <v>7.0750000000000002</v>
      </c>
      <c r="AW8" s="74">
        <v>6.7930000000000001</v>
      </c>
      <c r="AX8" s="74">
        <v>6.7949999999999999</v>
      </c>
      <c r="AZ8" s="30">
        <v>0.38500000000000001</v>
      </c>
      <c r="BA8" s="30">
        <v>0.39200000000000002</v>
      </c>
      <c r="BB8" s="30">
        <v>0.39900000000000002</v>
      </c>
      <c r="BD8" s="30">
        <v>0.61499999999999999</v>
      </c>
      <c r="BE8" s="30">
        <v>0.61599999999999999</v>
      </c>
      <c r="BF8" s="30">
        <v>0.60899999999999999</v>
      </c>
    </row>
    <row r="9" spans="1:58">
      <c r="A9" s="49"/>
      <c r="B9" s="34">
        <v>6</v>
      </c>
      <c r="D9" s="46">
        <v>5.94</v>
      </c>
      <c r="E9" s="57">
        <v>0</v>
      </c>
      <c r="F9" s="57">
        <v>0</v>
      </c>
      <c r="H9" s="56">
        <v>181</v>
      </c>
      <c r="I9" s="21">
        <v>0</v>
      </c>
      <c r="J9" s="21">
        <v>0</v>
      </c>
      <c r="L9" s="62">
        <v>37.200000000000003</v>
      </c>
      <c r="M9" s="62">
        <v>44.2</v>
      </c>
      <c r="N9" s="62">
        <v>39</v>
      </c>
      <c r="P9" s="24">
        <v>0.17</v>
      </c>
      <c r="Q9" s="24">
        <v>0.08</v>
      </c>
      <c r="R9" s="24">
        <v>0.09</v>
      </c>
      <c r="T9" s="112">
        <v>12</v>
      </c>
      <c r="U9" s="112">
        <v>13.5</v>
      </c>
      <c r="V9" s="112">
        <v>12</v>
      </c>
      <c r="X9" s="69">
        <v>0.31</v>
      </c>
      <c r="Y9" s="69">
        <v>0.17</v>
      </c>
      <c r="Z9" s="69">
        <v>0.19</v>
      </c>
      <c r="AB9" s="31">
        <v>4.5199999999999996</v>
      </c>
      <c r="AC9" s="31">
        <v>4.3</v>
      </c>
      <c r="AD9" s="31">
        <v>4.43</v>
      </c>
      <c r="AF9" s="31">
        <v>16.899999999999988</v>
      </c>
      <c r="AG9" s="31">
        <v>15.54</v>
      </c>
      <c r="AH9" s="31">
        <v>16.87</v>
      </c>
      <c r="AJ9" s="103">
        <v>3.05</v>
      </c>
      <c r="AK9" s="103">
        <v>2.04</v>
      </c>
      <c r="AL9" s="103">
        <v>2.11</v>
      </c>
      <c r="AN9" s="36">
        <v>374</v>
      </c>
      <c r="AO9" s="30">
        <v>519</v>
      </c>
      <c r="AP9" s="30">
        <v>493</v>
      </c>
      <c r="AR9" s="30">
        <v>146</v>
      </c>
      <c r="AS9" s="30">
        <v>136</v>
      </c>
      <c r="AT9" s="30">
        <v>137</v>
      </c>
      <c r="AV9" s="74">
        <v>7.0030000000000001</v>
      </c>
      <c r="AW9" s="74">
        <v>6.8620000000000001</v>
      </c>
      <c r="AX9" s="74">
        <v>6.8460000000000001</v>
      </c>
      <c r="AZ9" s="30">
        <v>0.36099999999999999</v>
      </c>
      <c r="BA9" s="30">
        <v>0.377</v>
      </c>
      <c r="BB9" s="30">
        <v>0.36799999999999999</v>
      </c>
      <c r="BD9" s="30">
        <v>0.60199999999999998</v>
      </c>
      <c r="BE9" s="30">
        <v>0.60599999999999998</v>
      </c>
      <c r="BF9" s="30">
        <v>0.60799999999999998</v>
      </c>
    </row>
    <row r="10" spans="1:58">
      <c r="A10" s="49"/>
      <c r="P10" s="51"/>
      <c r="Q10" s="51"/>
      <c r="R10" s="51"/>
      <c r="AF10" s="51"/>
      <c r="AG10" s="51"/>
      <c r="AH10" s="51"/>
    </row>
    <row r="11" spans="1:58">
      <c r="B11" s="30" t="s">
        <v>4</v>
      </c>
      <c r="D11" s="42">
        <f>AVERAGE(D4:D9)</f>
        <v>4.6933333333333334</v>
      </c>
      <c r="E11" s="42">
        <f t="shared" ref="E11:F11" si="0">AVERAGE(E4:E9)</f>
        <v>0</v>
      </c>
      <c r="F11" s="42">
        <f t="shared" si="0"/>
        <v>0</v>
      </c>
      <c r="H11" s="66">
        <f>AVERAGE(H4:H9)</f>
        <v>160</v>
      </c>
      <c r="I11" s="66">
        <f t="shared" ref="I11:J11" si="1">AVERAGE(I4:I9)</f>
        <v>0</v>
      </c>
      <c r="J11" s="66">
        <f t="shared" si="1"/>
        <v>0</v>
      </c>
      <c r="L11" s="25">
        <f>AVERAGE(L4:L9)</f>
        <v>33.766666666666673</v>
      </c>
      <c r="M11" s="25">
        <f t="shared" ref="M11:N11" si="2">AVERAGE(M4:M9)</f>
        <v>43.733333333333327</v>
      </c>
      <c r="N11" s="25">
        <f t="shared" si="2"/>
        <v>40.166666666666664</v>
      </c>
      <c r="P11" s="64">
        <f>AVERAGE(P4:P9)</f>
        <v>0.20833333333333334</v>
      </c>
      <c r="Q11" s="64">
        <f t="shared" ref="Q11:R11" si="3">AVERAGE(Q4:Q9)</f>
        <v>8.8333333333333319E-2</v>
      </c>
      <c r="R11" s="64">
        <f t="shared" si="3"/>
        <v>9.1666666666666674E-2</v>
      </c>
      <c r="T11" s="25">
        <f>AVERAGE(T4:T9)</f>
        <v>11.516666666666666</v>
      </c>
      <c r="U11" s="25">
        <f t="shared" ref="U11:V11" si="4">AVERAGE(U4:U9)</f>
        <v>13.883333333333333</v>
      </c>
      <c r="V11" s="25">
        <f t="shared" si="4"/>
        <v>12.75</v>
      </c>
      <c r="X11" s="75">
        <f>AVERAGE(X4:X9)</f>
        <v>0.24</v>
      </c>
      <c r="Y11" s="75">
        <f t="shared" ref="Y11:Z11" si="5">AVERAGE(Y4:Y9)</f>
        <v>0.10999999999999999</v>
      </c>
      <c r="Z11" s="75">
        <f t="shared" si="5"/>
        <v>0.12</v>
      </c>
      <c r="AB11" s="118">
        <f>AVERAGE(AB4:AB9)</f>
        <v>4.3649999999999993</v>
      </c>
      <c r="AC11" s="75">
        <f t="shared" ref="AC11:AD11" si="6">AVERAGE(AC4:AC9)</f>
        <v>4.2866666666666671</v>
      </c>
      <c r="AD11" s="75">
        <f t="shared" si="6"/>
        <v>4.4016666666666664</v>
      </c>
      <c r="AF11" s="75">
        <f>AVERAGE(AF4:AF9)</f>
        <v>16.006666666666664</v>
      </c>
      <c r="AG11" s="75">
        <f t="shared" ref="AG11:AH11" si="7">AVERAGE(AG4:AG9)</f>
        <v>15.270000000000001</v>
      </c>
      <c r="AH11" s="75">
        <f t="shared" si="7"/>
        <v>15.786666666666669</v>
      </c>
      <c r="AJ11" s="75">
        <f>AVERAGE(AJ4:AJ9)</f>
        <v>2.6316666666666664</v>
      </c>
      <c r="AK11" s="75">
        <f t="shared" ref="AK11:AL11" si="8">AVERAGE(AK4:AK9)</f>
        <v>1.9116666666666664</v>
      </c>
      <c r="AL11" s="75">
        <f t="shared" si="8"/>
        <v>1.9133333333333333</v>
      </c>
      <c r="AN11" s="25">
        <f>AVERAGE(AN4:AN9)</f>
        <v>364</v>
      </c>
      <c r="AO11" s="25">
        <f t="shared" ref="AO11:AP11" si="9">AVERAGE(AO4:AO9)</f>
        <v>523.66666666666663</v>
      </c>
      <c r="AP11" s="25">
        <f t="shared" si="9"/>
        <v>514.83333333333337</v>
      </c>
      <c r="AR11" s="25">
        <f>AVERAGE(AR4:AR9)</f>
        <v>143.83333333333334</v>
      </c>
      <c r="AS11" s="25">
        <f t="shared" ref="AS11:AT11" si="10">AVERAGE(AS4:AS9)</f>
        <v>134.33333333333334</v>
      </c>
      <c r="AT11" s="25">
        <f t="shared" si="10"/>
        <v>135</v>
      </c>
      <c r="AV11" s="55">
        <f>AVERAGE(AV4:AV9)</f>
        <v>7.0203333333333333</v>
      </c>
      <c r="AW11" s="55">
        <f t="shared" ref="AW11:AX11" si="11">AVERAGE(AW4:AW9)</f>
        <v>6.8080000000000007</v>
      </c>
      <c r="AX11" s="55">
        <f t="shared" si="11"/>
        <v>6.8261666666666656</v>
      </c>
      <c r="AZ11" s="55">
        <f>AVERAGE(AZ4:AZ9)</f>
        <v>0.38366666666666666</v>
      </c>
      <c r="BA11" s="55">
        <f t="shared" ref="BA11:BB11" si="12">AVERAGE(BA4:BA9)</f>
        <v>0.38716666666666671</v>
      </c>
      <c r="BB11" s="55">
        <f t="shared" si="12"/>
        <v>0.39050000000000001</v>
      </c>
      <c r="BC11" s="31"/>
      <c r="BD11" s="55">
        <f>AVERAGE(BD4:BD9)</f>
        <v>0.60866666666666658</v>
      </c>
      <c r="BE11" s="55">
        <f t="shared" ref="BE11:BF11" si="13">AVERAGE(BE4:BE9)</f>
        <v>0.61166666666666669</v>
      </c>
      <c r="BF11" s="55">
        <f t="shared" si="13"/>
        <v>0.61016666666666663</v>
      </c>
    </row>
    <row r="12" spans="1:58">
      <c r="B12" s="30" t="s">
        <v>15</v>
      </c>
      <c r="D12" s="13">
        <f>STDEV(D4:D9)</f>
        <v>0.99556349203185845</v>
      </c>
      <c r="E12" s="13">
        <f t="shared" ref="E12:F12" si="14">STDEV(E4:E9)</f>
        <v>0</v>
      </c>
      <c r="F12" s="13">
        <f t="shared" si="14"/>
        <v>0</v>
      </c>
      <c r="H12" s="61">
        <f>STDEV(H4:H9)</f>
        <v>28.684490582891655</v>
      </c>
      <c r="I12" s="61">
        <f t="shared" ref="I12:J12" si="15">STDEV(I4:I9)</f>
        <v>0</v>
      </c>
      <c r="J12" s="61">
        <f t="shared" si="15"/>
        <v>0</v>
      </c>
      <c r="L12" s="37">
        <f>STDEV(L4:L9)</f>
        <v>3.3613489355713533</v>
      </c>
      <c r="M12" s="62">
        <f t="shared" ref="M12:N12" si="16">STDEV(M4:M9)</f>
        <v>3.5488965421193499</v>
      </c>
      <c r="N12" s="62">
        <f t="shared" si="16"/>
        <v>3.1878937665277793</v>
      </c>
      <c r="P12" s="57">
        <f>STDEV(P4:P9)</f>
        <v>0.10534071704078464</v>
      </c>
      <c r="Q12" s="46">
        <f t="shared" ref="Q12:R12" si="17">STDEV(Q4:Q9)</f>
        <v>6.645800679125631E-2</v>
      </c>
      <c r="R12" s="46">
        <f t="shared" si="17"/>
        <v>4.3089055068156995E-2</v>
      </c>
      <c r="T12" s="114">
        <f>STDEV(T4:T9)</f>
        <v>0.96211572415519064</v>
      </c>
      <c r="U12" s="62">
        <f t="shared" ref="U12:V12" si="18">STDEV(U4:U9)</f>
        <v>1.21229809315476</v>
      </c>
      <c r="V12" s="62">
        <f t="shared" si="18"/>
        <v>0.63166446789415021</v>
      </c>
      <c r="X12" s="69">
        <f>STDEV(X4:X9)</f>
        <v>7.2387844283415506E-2</v>
      </c>
      <c r="Y12" s="69">
        <f t="shared" ref="Y12:Z12" si="19">STDEV(Y4:Y9)</f>
        <v>4.8579831205964513E-2</v>
      </c>
      <c r="Z12" s="69">
        <f t="shared" si="19"/>
        <v>5.0990195135927896E-2</v>
      </c>
      <c r="AB12" s="69">
        <f>STDEV(AB4:AB9)</f>
        <v>0.18705614130522419</v>
      </c>
      <c r="AC12" s="69">
        <f t="shared" ref="AC12:AD12" si="20">STDEV(AC4:AC9)</f>
        <v>0.18694027566756907</v>
      </c>
      <c r="AD12" s="69">
        <f t="shared" si="20"/>
        <v>0.1843276069032162</v>
      </c>
      <c r="AF12" s="69">
        <f>STDEV(AF4:AF9)</f>
        <v>1.1841565211857181</v>
      </c>
      <c r="AG12" s="69">
        <f t="shared" ref="AG12:AH12" si="21">STDEV(AG4:AG9)</f>
        <v>1.1741720487219922</v>
      </c>
      <c r="AH12" s="69">
        <f t="shared" si="21"/>
        <v>1.2418480851805769</v>
      </c>
      <c r="AJ12" s="69">
        <f>STDEV(AJ4:AJ9)</f>
        <v>0.2915761764387963</v>
      </c>
      <c r="AK12" s="69">
        <f t="shared" ref="AK12:AL12" si="22">STDEV(AK4:AK9)</f>
        <v>0.2364247589967409</v>
      </c>
      <c r="AL12" s="69">
        <f t="shared" si="22"/>
        <v>0.31013975344458156</v>
      </c>
      <c r="AN12" s="62">
        <f>STDEV(AN4:AN9)</f>
        <v>13.311649033834989</v>
      </c>
      <c r="AO12" s="62">
        <f t="shared" ref="AO12:AP12" si="23">STDEV(AO4:AO9)</f>
        <v>19.283844706558561</v>
      </c>
      <c r="AP12" s="62">
        <f t="shared" si="23"/>
        <v>24.318031718596526</v>
      </c>
      <c r="AR12" s="62">
        <f>STDEV(AR4:AR9)</f>
        <v>1.6020819787597222</v>
      </c>
      <c r="AS12" s="62">
        <f t="shared" ref="AS12:AT12" si="24">STDEV(AS4:AS9)</f>
        <v>1.2110601416389968</v>
      </c>
      <c r="AT12" s="62">
        <f t="shared" si="24"/>
        <v>1.0954451150103321</v>
      </c>
      <c r="AV12" s="74">
        <f>STDEV(AV4:AV9)</f>
        <v>5.0930017344063987E-2</v>
      </c>
      <c r="AW12" s="74">
        <f t="shared" ref="AW12:AX12" si="25">STDEV(AW4:AW9)</f>
        <v>6.347282883250123E-2</v>
      </c>
      <c r="AX12" s="74">
        <f t="shared" si="25"/>
        <v>5.7258769342928222E-2</v>
      </c>
      <c r="AZ12" s="74">
        <f>STDEV(AZ4:AZ9)</f>
        <v>1.653682758774086E-2</v>
      </c>
      <c r="BA12" s="74">
        <f t="shared" ref="BA12:BB12" si="26">STDEV(BA4:BA9)</f>
        <v>6.4316923641190077E-3</v>
      </c>
      <c r="BB12" s="74">
        <f t="shared" si="26"/>
        <v>1.4896308267486948E-2</v>
      </c>
      <c r="BD12" s="74">
        <f>STDEV(BD4:BD9)</f>
        <v>7.8145164064493955E-3</v>
      </c>
      <c r="BE12" s="74">
        <f t="shared" ref="BE12:BF12" si="27">STDEV(BE4:BE9)</f>
        <v>4.501851470969106E-3</v>
      </c>
      <c r="BF12" s="74">
        <f t="shared" si="27"/>
        <v>5.7763887219149934E-3</v>
      </c>
    </row>
    <row r="13" spans="1:58">
      <c r="B13" s="34" t="s">
        <v>16</v>
      </c>
      <c r="E13" s="45" t="e">
        <f>TTEST(E4:E9,F4:F9,2,1)</f>
        <v>#DIV/0!</v>
      </c>
      <c r="F13" s="47"/>
      <c r="I13" s="45" t="e">
        <f>TTEST(I4:I9,J4:J9,2,1)</f>
        <v>#DIV/0!</v>
      </c>
      <c r="J13" s="47"/>
      <c r="M13" s="45">
        <f>TTEST(M4:M9,N4:N9,2,1)</f>
        <v>8.2182212952174677E-2</v>
      </c>
      <c r="N13" s="47"/>
      <c r="Q13" s="45">
        <f>TTEST(Q4:Q9,R4:R9,2,1)</f>
        <v>0.85110867861298889</v>
      </c>
      <c r="R13" s="40"/>
      <c r="U13" s="65">
        <f>TTEST(U4:U9,V4:V9,2,1)</f>
        <v>7.9532903351950651E-2</v>
      </c>
      <c r="V13" s="63"/>
      <c r="Y13" s="45">
        <f>TTEST(Y4:Y9,Z4:Z9,2,1)</f>
        <v>0.11056669073123543</v>
      </c>
      <c r="Z13" s="40"/>
      <c r="AC13" s="45">
        <f>TTEST(AC4:AC9,AD4:AD9,2,1)</f>
        <v>0.12129548847534692</v>
      </c>
      <c r="AD13" s="40"/>
      <c r="AF13" s="51"/>
      <c r="AG13" s="45">
        <f>TTEST(AG4:AG9,AH4:AH9,2,1)</f>
        <v>2.8795766395409112E-2</v>
      </c>
      <c r="AH13" s="39"/>
      <c r="AK13" s="45">
        <f>TTEST(AK4:AK9,AL4:AL9,2,1)</f>
        <v>0.98360578217550043</v>
      </c>
      <c r="AL13" s="40"/>
      <c r="AO13" s="45">
        <f>TTEST(AO4:AO9,AP4:AP9,2,1)</f>
        <v>0.24636481204944424</v>
      </c>
      <c r="AP13" s="40"/>
      <c r="AS13" s="45">
        <f>TTEST(AS4:AS9,AT4:AT9,2,1)</f>
        <v>0.10193947882986208</v>
      </c>
      <c r="AT13" s="40"/>
      <c r="AW13" s="45">
        <f>TTEST(AW4:AW9,AX4:AX9,2,1)</f>
        <v>0.1527877134573172</v>
      </c>
      <c r="AX13" s="40"/>
      <c r="BA13" s="45">
        <f>TTEST(BA4:BA9,BB4:BB9,2,1)</f>
        <v>0.46343488670578931</v>
      </c>
      <c r="BB13" s="40"/>
      <c r="BE13" s="45">
        <f>TTEST(BE4:BE9,BF4:BF9,2,1)</f>
        <v>0.43884898565837277</v>
      </c>
      <c r="BF13" s="40"/>
    </row>
    <row r="14" spans="1:58">
      <c r="F14" s="48"/>
      <c r="J14" s="48"/>
      <c r="N14" s="48"/>
      <c r="R14" s="48"/>
      <c r="V14" s="67"/>
      <c r="Z14" s="48"/>
      <c r="AD14" s="48"/>
      <c r="AF14" s="51"/>
      <c r="AG14" s="51"/>
      <c r="AH14" s="23"/>
      <c r="AL14" s="48"/>
      <c r="AP14" s="48"/>
      <c r="AT14" s="48"/>
      <c r="AX14" s="48"/>
      <c r="BB14" s="48"/>
      <c r="BF14" s="48"/>
    </row>
    <row r="16" spans="1:58">
      <c r="D16" s="32"/>
      <c r="H16" s="27"/>
      <c r="L16" s="32"/>
    </row>
    <row r="17" spans="1:50">
      <c r="D17" s="41"/>
      <c r="E17" s="41"/>
      <c r="H17" s="41"/>
      <c r="I17" s="41"/>
      <c r="L17" s="41"/>
      <c r="M17" s="41"/>
    </row>
    <row r="18" spans="1:50">
      <c r="D18" s="41"/>
      <c r="H18" s="41"/>
      <c r="L18" s="41"/>
    </row>
    <row r="19" spans="1:50">
      <c r="A19" s="116"/>
    </row>
    <row r="20" spans="1:50">
      <c r="A20" s="116"/>
    </row>
    <row r="21" spans="1:50">
      <c r="A21" s="116"/>
    </row>
    <row r="22" spans="1:50">
      <c r="A22" s="116"/>
    </row>
    <row r="23" spans="1:50">
      <c r="A23" s="116"/>
    </row>
    <row r="24" spans="1:50">
      <c r="A24" s="116"/>
    </row>
    <row r="25" spans="1:50">
      <c r="E25" s="31"/>
      <c r="F25" s="31"/>
      <c r="I25" s="13"/>
      <c r="J25" s="13"/>
      <c r="M25" s="31"/>
      <c r="N25" s="31"/>
      <c r="Q25" s="31"/>
      <c r="R25" s="31"/>
      <c r="U25" s="57"/>
      <c r="V25" s="57"/>
      <c r="Y25" s="31"/>
      <c r="Z25" s="31"/>
      <c r="AC25" s="31"/>
      <c r="AD25" s="31"/>
      <c r="AG25" s="31"/>
      <c r="AH25" s="31"/>
      <c r="AK25" s="31"/>
      <c r="AL25" s="31"/>
      <c r="AW25" s="31"/>
      <c r="AX25" s="31"/>
    </row>
    <row r="26" spans="1:50">
      <c r="E26" s="31"/>
      <c r="F26" s="31"/>
      <c r="I26" s="13"/>
      <c r="J26" s="13"/>
      <c r="M26" s="31"/>
      <c r="N26" s="31"/>
      <c r="Q26" s="31"/>
      <c r="R26" s="31"/>
      <c r="U26" s="57"/>
      <c r="V26" s="57"/>
      <c r="Y26" s="31"/>
      <c r="Z26" s="31"/>
      <c r="AC26" s="31"/>
      <c r="AD26" s="31"/>
      <c r="AG26" s="31"/>
      <c r="AH26" s="31"/>
      <c r="AK26" s="31"/>
      <c r="AL26" s="31"/>
      <c r="AW26" s="31"/>
      <c r="AX26" s="31"/>
    </row>
    <row r="27" spans="1:50">
      <c r="F27" s="40"/>
      <c r="J27" s="20"/>
      <c r="N27" s="40"/>
      <c r="R27" s="40"/>
      <c r="V27" s="63"/>
      <c r="Z27" s="40"/>
      <c r="AD27" s="40"/>
      <c r="AH27" s="40"/>
      <c r="AL27" s="40"/>
      <c r="AX27" s="40"/>
    </row>
    <row r="33" spans="1:50">
      <c r="A33" s="116"/>
    </row>
    <row r="34" spans="1:50">
      <c r="A34" s="116"/>
    </row>
    <row r="35" spans="1:50">
      <c r="A35" s="116"/>
    </row>
    <row r="36" spans="1:50">
      <c r="A36" s="116"/>
    </row>
    <row r="37" spans="1:50">
      <c r="A37" s="116"/>
    </row>
    <row r="38" spans="1:50">
      <c r="A38" s="116"/>
    </row>
    <row r="39" spans="1:50">
      <c r="E39" s="31"/>
      <c r="F39" s="31"/>
      <c r="I39" s="13"/>
      <c r="J39" s="13"/>
      <c r="M39" s="31"/>
      <c r="N39" s="31"/>
      <c r="Q39" s="31"/>
      <c r="R39" s="31"/>
      <c r="U39" s="57"/>
      <c r="V39" s="57"/>
      <c r="Y39" s="31"/>
      <c r="Z39" s="31"/>
      <c r="AC39" s="31"/>
      <c r="AD39" s="31"/>
      <c r="AG39" s="31"/>
      <c r="AH39" s="31"/>
      <c r="AK39" s="31"/>
      <c r="AL39" s="31"/>
      <c r="AW39" s="31"/>
      <c r="AX39" s="31"/>
    </row>
    <row r="40" spans="1:50">
      <c r="E40" s="31"/>
      <c r="F40" s="31"/>
      <c r="I40" s="13"/>
      <c r="J40" s="13"/>
      <c r="M40" s="31"/>
      <c r="N40" s="31"/>
      <c r="Q40" s="31"/>
      <c r="R40" s="31"/>
      <c r="U40" s="57"/>
      <c r="V40" s="57"/>
      <c r="Y40" s="31"/>
      <c r="Z40" s="31"/>
      <c r="AC40" s="31"/>
      <c r="AD40" s="31"/>
      <c r="AG40" s="31"/>
      <c r="AH40" s="31"/>
      <c r="AK40" s="31"/>
      <c r="AL40" s="31"/>
      <c r="AW40" s="31"/>
      <c r="AX40" s="31"/>
    </row>
    <row r="41" spans="1:50">
      <c r="F41" s="40"/>
      <c r="J41" s="20"/>
      <c r="N41" s="40"/>
      <c r="R41" s="40"/>
      <c r="V41" s="63"/>
      <c r="Z41" s="40"/>
      <c r="AD41" s="40"/>
      <c r="AH41" s="40"/>
      <c r="AL41" s="40"/>
      <c r="AX41" s="40"/>
    </row>
    <row r="47" spans="1:50">
      <c r="A47" s="116"/>
    </row>
    <row r="48" spans="1:50">
      <c r="A48" s="116"/>
    </row>
    <row r="49" spans="1:50">
      <c r="A49" s="116"/>
    </row>
    <row r="50" spans="1:50">
      <c r="A50" s="116"/>
    </row>
    <row r="51" spans="1:50">
      <c r="A51" s="116"/>
    </row>
    <row r="52" spans="1:50">
      <c r="A52" s="116"/>
    </row>
    <row r="53" spans="1:50">
      <c r="E53" s="31"/>
      <c r="F53" s="31"/>
      <c r="I53" s="13"/>
      <c r="J53" s="13"/>
      <c r="M53" s="31"/>
      <c r="N53" s="31"/>
      <c r="Q53" s="31"/>
      <c r="R53" s="31"/>
      <c r="U53" s="57"/>
      <c r="V53" s="57"/>
      <c r="Y53" s="31"/>
      <c r="Z53" s="31"/>
      <c r="AC53" s="31"/>
      <c r="AD53" s="31"/>
      <c r="AG53" s="31"/>
      <c r="AH53" s="31"/>
      <c r="AK53" s="31"/>
      <c r="AL53" s="31"/>
      <c r="AW53" s="31"/>
      <c r="AX53" s="31"/>
    </row>
    <row r="54" spans="1:50">
      <c r="E54" s="31"/>
      <c r="F54" s="31"/>
      <c r="I54" s="13"/>
      <c r="J54" s="13"/>
      <c r="M54" s="31"/>
      <c r="N54" s="31"/>
      <c r="Q54" s="31"/>
      <c r="R54" s="31"/>
      <c r="U54" s="57"/>
      <c r="V54" s="57"/>
      <c r="Y54" s="31"/>
      <c r="Z54" s="31"/>
      <c r="AC54" s="31"/>
      <c r="AD54" s="31"/>
      <c r="AG54" s="31"/>
      <c r="AH54" s="31"/>
      <c r="AK54" s="31"/>
      <c r="AL54" s="31"/>
      <c r="AW54" s="31"/>
      <c r="AX54" s="31"/>
    </row>
    <row r="55" spans="1:50">
      <c r="F55" s="40"/>
      <c r="J55" s="20"/>
      <c r="N55" s="40"/>
      <c r="R55" s="40"/>
      <c r="V55" s="63"/>
      <c r="Z55" s="40"/>
      <c r="AD55" s="40"/>
      <c r="AH55" s="40"/>
      <c r="AL55" s="40"/>
      <c r="AX55" s="40"/>
    </row>
    <row r="61" spans="1:50">
      <c r="A61" s="116"/>
    </row>
    <row r="62" spans="1:50">
      <c r="A62" s="116"/>
    </row>
    <row r="63" spans="1:50">
      <c r="A63" s="116"/>
    </row>
    <row r="64" spans="1:50">
      <c r="A64" s="116"/>
    </row>
    <row r="65" spans="1:50">
      <c r="A65" s="116"/>
    </row>
    <row r="66" spans="1:50">
      <c r="A66" s="116"/>
    </row>
    <row r="67" spans="1:50">
      <c r="E67" s="31"/>
      <c r="F67" s="31"/>
      <c r="I67" s="13"/>
      <c r="J67" s="13"/>
      <c r="M67" s="31"/>
      <c r="N67" s="31"/>
      <c r="Q67" s="31"/>
      <c r="R67" s="31"/>
      <c r="U67" s="57"/>
      <c r="V67" s="57"/>
      <c r="Y67" s="31"/>
      <c r="Z67" s="31"/>
      <c r="AC67" s="31"/>
      <c r="AD67" s="31"/>
      <c r="AG67" s="31"/>
      <c r="AH67" s="31"/>
      <c r="AK67" s="31"/>
      <c r="AL67" s="31"/>
      <c r="AW67" s="31"/>
      <c r="AX67" s="31"/>
    </row>
    <row r="68" spans="1:50">
      <c r="E68" s="31"/>
      <c r="F68" s="31"/>
      <c r="I68" s="13"/>
      <c r="J68" s="13"/>
      <c r="M68" s="31"/>
      <c r="N68" s="31"/>
      <c r="Q68" s="31"/>
      <c r="R68" s="31"/>
      <c r="U68" s="57"/>
      <c r="V68" s="57"/>
      <c r="Y68" s="31"/>
      <c r="Z68" s="31"/>
      <c r="AC68" s="31"/>
      <c r="AD68" s="31"/>
      <c r="AG68" s="31"/>
      <c r="AH68" s="31"/>
      <c r="AK68" s="31"/>
      <c r="AL68" s="31"/>
      <c r="AW68" s="31"/>
      <c r="AX68" s="31"/>
    </row>
    <row r="69" spans="1:50">
      <c r="F69" s="40"/>
      <c r="J69" s="20"/>
      <c r="N69" s="40"/>
      <c r="R69" s="40"/>
      <c r="V69" s="63"/>
      <c r="Z69" s="40"/>
      <c r="AD69" s="40"/>
      <c r="AH69" s="40"/>
      <c r="AL69" s="40"/>
      <c r="AX69" s="40"/>
    </row>
    <row r="75" spans="1:50">
      <c r="A75" s="116"/>
    </row>
    <row r="76" spans="1:50">
      <c r="A76" s="116"/>
    </row>
    <row r="77" spans="1:50">
      <c r="A77" s="116"/>
    </row>
    <row r="78" spans="1:50">
      <c r="A78" s="116"/>
    </row>
    <row r="79" spans="1:50">
      <c r="A79" s="116"/>
    </row>
    <row r="80" spans="1:50">
      <c r="A80" s="116"/>
    </row>
    <row r="81" spans="1:50">
      <c r="E81" s="31"/>
      <c r="F81" s="31"/>
      <c r="I81" s="13"/>
      <c r="J81" s="13"/>
      <c r="M81" s="31"/>
      <c r="N81" s="31"/>
      <c r="Q81" s="31"/>
      <c r="R81" s="31"/>
      <c r="U81" s="57"/>
      <c r="V81" s="57"/>
      <c r="Y81" s="31"/>
      <c r="Z81" s="31"/>
      <c r="AC81" s="31"/>
      <c r="AD81" s="31"/>
      <c r="AG81" s="31"/>
      <c r="AH81" s="31"/>
      <c r="AK81" s="31"/>
      <c r="AL81" s="31"/>
      <c r="AW81" s="31"/>
      <c r="AX81" s="31"/>
    </row>
    <row r="82" spans="1:50">
      <c r="E82" s="31"/>
      <c r="F82" s="31"/>
      <c r="I82" s="13"/>
      <c r="J82" s="13"/>
      <c r="M82" s="31"/>
      <c r="N82" s="31"/>
      <c r="Q82" s="31"/>
      <c r="R82" s="31"/>
      <c r="U82" s="57"/>
      <c r="V82" s="57"/>
      <c r="Y82" s="31"/>
      <c r="Z82" s="31"/>
      <c r="AC82" s="31"/>
      <c r="AD82" s="31"/>
      <c r="AG82" s="31"/>
      <c r="AH82" s="31"/>
      <c r="AK82" s="31"/>
      <c r="AL82" s="31"/>
      <c r="AW82" s="31"/>
      <c r="AX82" s="31"/>
    </row>
    <row r="83" spans="1:50">
      <c r="F83" s="40"/>
      <c r="J83" s="20"/>
      <c r="N83" s="40"/>
      <c r="R83" s="40"/>
      <c r="V83" s="63"/>
      <c r="Z83" s="40"/>
      <c r="AD83" s="40"/>
      <c r="AH83" s="40"/>
      <c r="AL83" s="40"/>
      <c r="AX83" s="40"/>
    </row>
    <row r="89" spans="1:50">
      <c r="A89" s="116"/>
    </row>
    <row r="90" spans="1:50">
      <c r="A90" s="116"/>
    </row>
    <row r="91" spans="1:50">
      <c r="A91" s="116"/>
    </row>
    <row r="92" spans="1:50">
      <c r="A92" s="116"/>
    </row>
    <row r="93" spans="1:50">
      <c r="A93" s="116"/>
    </row>
    <row r="94" spans="1:50">
      <c r="A94" s="116"/>
    </row>
    <row r="95" spans="1:50">
      <c r="E95" s="31"/>
      <c r="F95" s="31"/>
      <c r="I95" s="13"/>
      <c r="J95" s="13"/>
      <c r="M95" s="31"/>
      <c r="N95" s="31"/>
      <c r="Q95" s="31"/>
      <c r="R95" s="31"/>
      <c r="U95" s="57"/>
      <c r="V95" s="57"/>
      <c r="Y95" s="31"/>
      <c r="Z95" s="31"/>
      <c r="AC95" s="31"/>
      <c r="AD95" s="31"/>
      <c r="AG95" s="31"/>
      <c r="AH95" s="31"/>
      <c r="AK95" s="31"/>
      <c r="AL95" s="31"/>
      <c r="AW95" s="31"/>
      <c r="AX95" s="31"/>
    </row>
    <row r="96" spans="1:50">
      <c r="E96" s="31"/>
      <c r="F96" s="31"/>
      <c r="I96" s="13"/>
      <c r="J96" s="13"/>
      <c r="M96" s="31"/>
      <c r="N96" s="31"/>
      <c r="Q96" s="31"/>
      <c r="R96" s="31"/>
      <c r="U96" s="57"/>
      <c r="V96" s="57"/>
      <c r="Y96" s="31"/>
      <c r="Z96" s="31"/>
      <c r="AC96" s="31"/>
      <c r="AD96" s="31"/>
      <c r="AG96" s="31"/>
      <c r="AH96" s="31"/>
      <c r="AK96" s="31"/>
      <c r="AL96" s="31"/>
      <c r="AW96" s="31"/>
      <c r="AX96" s="31"/>
    </row>
    <row r="97" spans="1:50">
      <c r="F97" s="40"/>
      <c r="J97" s="20"/>
      <c r="N97" s="40"/>
      <c r="R97" s="40"/>
      <c r="V97" s="63"/>
      <c r="Z97" s="40"/>
      <c r="AD97" s="40"/>
      <c r="AH97" s="40"/>
      <c r="AL97" s="40"/>
      <c r="AX97" s="40"/>
    </row>
    <row r="103" spans="1:50">
      <c r="A103" s="116"/>
    </row>
    <row r="104" spans="1:50">
      <c r="A104" s="116"/>
    </row>
    <row r="105" spans="1:50">
      <c r="A105" s="116"/>
    </row>
    <row r="106" spans="1:50">
      <c r="A106" s="116"/>
    </row>
    <row r="107" spans="1:50">
      <c r="A107" s="116"/>
    </row>
    <row r="108" spans="1:50">
      <c r="A108" s="116"/>
    </row>
    <row r="109" spans="1:50">
      <c r="E109" s="31"/>
      <c r="F109" s="31"/>
      <c r="I109" s="13"/>
      <c r="J109" s="13"/>
      <c r="M109" s="31"/>
      <c r="N109" s="31"/>
      <c r="Q109" s="31"/>
      <c r="R109" s="31"/>
      <c r="U109" s="57"/>
      <c r="V109" s="57"/>
      <c r="Y109" s="31"/>
      <c r="Z109" s="31"/>
      <c r="AC109" s="31"/>
      <c r="AD109" s="31"/>
      <c r="AG109" s="31"/>
      <c r="AH109" s="31"/>
      <c r="AK109" s="31"/>
      <c r="AL109" s="31"/>
      <c r="AW109" s="31"/>
      <c r="AX109" s="31"/>
    </row>
    <row r="110" spans="1:50">
      <c r="E110" s="31"/>
      <c r="F110" s="31"/>
      <c r="I110" s="13"/>
      <c r="J110" s="13"/>
      <c r="M110" s="31"/>
      <c r="N110" s="31"/>
      <c r="Q110" s="31"/>
      <c r="R110" s="31"/>
      <c r="U110" s="57"/>
      <c r="V110" s="57"/>
      <c r="Y110" s="31"/>
      <c r="Z110" s="31"/>
      <c r="AC110" s="31"/>
      <c r="AD110" s="31"/>
      <c r="AG110" s="31"/>
      <c r="AH110" s="31"/>
      <c r="AK110" s="31"/>
      <c r="AL110" s="31"/>
      <c r="AW110" s="31"/>
      <c r="AX110" s="31"/>
    </row>
    <row r="111" spans="1:50">
      <c r="F111" s="40"/>
      <c r="J111" s="20"/>
      <c r="N111" s="40"/>
      <c r="R111" s="40"/>
      <c r="V111" s="63"/>
      <c r="Z111" s="40"/>
      <c r="AD111" s="40"/>
      <c r="AH111" s="40"/>
      <c r="AL111" s="40"/>
      <c r="AX111" s="40"/>
    </row>
  </sheetData>
  <mergeCells count="21">
    <mergeCell ref="AR2:AT2"/>
    <mergeCell ref="AV2:AX2"/>
    <mergeCell ref="AZ2:BB2"/>
    <mergeCell ref="BD2:BF2"/>
    <mergeCell ref="A33:A38"/>
    <mergeCell ref="A19:A24"/>
    <mergeCell ref="X2:Z2"/>
    <mergeCell ref="AB2:AD2"/>
    <mergeCell ref="AF2:AH2"/>
    <mergeCell ref="AJ2:AL2"/>
    <mergeCell ref="AN2:AP2"/>
    <mergeCell ref="D2:F2"/>
    <mergeCell ref="H2:J2"/>
    <mergeCell ref="T2:V2"/>
    <mergeCell ref="L2:N2"/>
    <mergeCell ref="P2:R2"/>
    <mergeCell ref="A61:A66"/>
    <mergeCell ref="A75:A80"/>
    <mergeCell ref="A103:A108"/>
    <mergeCell ref="A89:A94"/>
    <mergeCell ref="A47:A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11"/>
  <sheetViews>
    <sheetView tabSelected="1" topLeftCell="K1" workbookViewId="0">
      <selection activeCell="V23" sqref="V23"/>
    </sheetView>
  </sheetViews>
  <sheetFormatPr defaultColWidth="8.85546875" defaultRowHeight="15"/>
  <cols>
    <col min="1" max="2" width="8.85546875" style="30"/>
    <col min="3" max="3" width="8.28515625" style="30" bestFit="1" customWidth="1"/>
    <col min="4" max="4" width="1.42578125" style="102" customWidth="1"/>
    <col min="5" max="5" width="16.85546875" style="30" customWidth="1"/>
    <col min="6" max="6" width="1.42578125" style="30" customWidth="1"/>
    <col min="7" max="7" width="11.42578125" style="68" customWidth="1"/>
    <col min="8" max="8" width="11.7109375" style="68" customWidth="1"/>
    <col min="9" max="9" width="1.42578125" style="68" customWidth="1"/>
    <col min="10" max="10" width="11.140625" style="30" customWidth="1"/>
    <col min="11" max="11" width="11.42578125" style="30" customWidth="1"/>
    <col min="12" max="12" width="1.85546875" style="30" customWidth="1"/>
    <col min="13" max="13" width="11.140625" style="30" customWidth="1"/>
    <col min="14" max="14" width="8.85546875" style="30"/>
    <col min="15" max="15" width="1.42578125" style="30" customWidth="1"/>
    <col min="16" max="16" width="8.85546875" style="30"/>
    <col min="17" max="17" width="11.140625" style="30" customWidth="1"/>
    <col min="18" max="18" width="10.7109375" style="30" customWidth="1"/>
    <col min="19" max="19" width="1.140625" style="30" customWidth="1"/>
    <col min="20" max="20" width="8.85546875" style="30"/>
    <col min="21" max="21" width="10.140625" style="30" customWidth="1"/>
    <col min="22" max="22" width="10.42578125" style="30" customWidth="1"/>
    <col min="23" max="23" width="1.140625" style="30" customWidth="1"/>
    <col min="24" max="24" width="10.28515625" style="30" customWidth="1"/>
    <col min="25" max="25" width="10.42578125" style="30" customWidth="1"/>
    <col min="26" max="26" width="1.7109375" style="30" customWidth="1"/>
    <col min="27" max="27" width="10.28515625" style="6" customWidth="1"/>
    <col min="28" max="28" width="11.140625" style="6" customWidth="1"/>
    <col min="29" max="29" width="1.7109375" style="6" customWidth="1"/>
    <col min="30" max="30" width="10.42578125" style="30" customWidth="1"/>
    <col min="31" max="31" width="11" style="30" customWidth="1"/>
    <col min="32" max="32" width="1.140625" style="30" customWidth="1"/>
    <col min="33" max="33" width="10.7109375" style="30" customWidth="1"/>
    <col min="34" max="34" width="10.42578125" style="30" customWidth="1"/>
    <col min="35" max="35" width="2" style="30" customWidth="1"/>
    <col min="36" max="36" width="10.28515625" style="30" customWidth="1"/>
    <col min="37" max="37" width="10.42578125" style="30" customWidth="1"/>
    <col min="38" max="16384" width="8.85546875" style="30"/>
  </cols>
  <sheetData>
    <row r="2" spans="1:37" ht="17.25">
      <c r="A2" s="34"/>
      <c r="B2" s="34"/>
      <c r="C2" s="34"/>
      <c r="D2" s="104"/>
      <c r="E2" s="34" t="s">
        <v>17</v>
      </c>
      <c r="F2" s="34"/>
      <c r="G2" s="115" t="s">
        <v>40</v>
      </c>
      <c r="H2" s="115"/>
      <c r="I2" s="70"/>
      <c r="J2" s="115" t="s">
        <v>41</v>
      </c>
      <c r="K2" s="115"/>
      <c r="L2" s="34"/>
      <c r="M2" s="115" t="s">
        <v>6</v>
      </c>
      <c r="N2" s="115"/>
      <c r="O2" s="34"/>
      <c r="P2" s="115" t="s">
        <v>7</v>
      </c>
      <c r="Q2" s="115"/>
      <c r="R2" s="115"/>
      <c r="S2" s="34"/>
      <c r="T2" s="115" t="s">
        <v>8</v>
      </c>
      <c r="U2" s="115"/>
      <c r="V2" s="115"/>
      <c r="W2" s="34"/>
      <c r="X2" s="115" t="s">
        <v>9</v>
      </c>
      <c r="Y2" s="115"/>
      <c r="Z2" s="34"/>
      <c r="AA2" s="115" t="s">
        <v>39</v>
      </c>
      <c r="AB2" s="115"/>
      <c r="AC2" s="18"/>
      <c r="AD2" s="115" t="s">
        <v>10</v>
      </c>
      <c r="AE2" s="115"/>
      <c r="AF2" s="34"/>
      <c r="AG2" s="115" t="s">
        <v>11</v>
      </c>
      <c r="AH2" s="115"/>
      <c r="AI2" s="34"/>
      <c r="AJ2" s="115" t="s">
        <v>12</v>
      </c>
      <c r="AK2" s="115"/>
    </row>
    <row r="3" spans="1:37" s="10" customFormat="1" ht="30" customHeight="1">
      <c r="C3" s="11" t="s">
        <v>32</v>
      </c>
      <c r="E3" s="10" t="s">
        <v>0</v>
      </c>
      <c r="G3" s="10" t="s">
        <v>1</v>
      </c>
      <c r="H3" s="10" t="s">
        <v>18</v>
      </c>
      <c r="J3" s="10" t="s">
        <v>1</v>
      </c>
      <c r="K3" s="10" t="s">
        <v>18</v>
      </c>
      <c r="M3" s="10" t="s">
        <v>1</v>
      </c>
      <c r="N3" s="10" t="s">
        <v>0</v>
      </c>
      <c r="P3" s="10" t="s">
        <v>13</v>
      </c>
      <c r="Q3" s="10" t="s">
        <v>1</v>
      </c>
      <c r="R3" s="10" t="s">
        <v>18</v>
      </c>
      <c r="T3" s="10" t="s">
        <v>13</v>
      </c>
      <c r="U3" s="10" t="s">
        <v>1</v>
      </c>
      <c r="V3" s="10" t="s">
        <v>18</v>
      </c>
      <c r="X3" s="10" t="s">
        <v>1</v>
      </c>
      <c r="Y3" s="10" t="s">
        <v>18</v>
      </c>
      <c r="AA3" s="10" t="s">
        <v>1</v>
      </c>
      <c r="AB3" s="10" t="s">
        <v>18</v>
      </c>
      <c r="AD3" s="10" t="s">
        <v>1</v>
      </c>
      <c r="AE3" s="10" t="s">
        <v>18</v>
      </c>
      <c r="AG3" s="10" t="s">
        <v>1</v>
      </c>
      <c r="AH3" s="10" t="s">
        <v>18</v>
      </c>
      <c r="AJ3" s="10" t="s">
        <v>1</v>
      </c>
      <c r="AK3" s="10" t="s">
        <v>18</v>
      </c>
    </row>
    <row r="4" spans="1:37">
      <c r="A4" s="49"/>
      <c r="B4" s="49"/>
      <c r="C4" s="34">
        <v>1</v>
      </c>
      <c r="E4" s="31">
        <v>3.36</v>
      </c>
      <c r="G4" s="5">
        <v>4.4000000000000004</v>
      </c>
      <c r="H4" s="26">
        <v>0.3</v>
      </c>
      <c r="J4" s="60">
        <v>1158</v>
      </c>
      <c r="K4" s="60">
        <v>1002</v>
      </c>
      <c r="M4" s="32">
        <v>92.44</v>
      </c>
      <c r="N4" s="32">
        <v>88.35</v>
      </c>
      <c r="P4" s="54">
        <v>0.85</v>
      </c>
      <c r="Q4" s="54">
        <v>10.7</v>
      </c>
      <c r="R4" s="54">
        <v>4.4000000000000004</v>
      </c>
      <c r="T4" s="37">
        <v>1</v>
      </c>
      <c r="U4" s="35">
        <v>2.4</v>
      </c>
      <c r="V4" s="35">
        <v>1</v>
      </c>
      <c r="W4" s="32"/>
      <c r="X4" s="28">
        <v>7.2969999999999997</v>
      </c>
      <c r="Y4" s="28">
        <v>7.35</v>
      </c>
      <c r="Z4" s="32"/>
      <c r="AA4" s="112">
        <v>0.2</v>
      </c>
      <c r="AB4" s="112">
        <v>0.1</v>
      </c>
      <c r="AD4" s="30" t="s">
        <v>14</v>
      </c>
      <c r="AE4" s="30" t="s">
        <v>14</v>
      </c>
      <c r="AG4" s="30" t="s">
        <v>14</v>
      </c>
      <c r="AH4" s="30" t="s">
        <v>14</v>
      </c>
      <c r="AJ4" s="30" t="s">
        <v>14</v>
      </c>
      <c r="AK4" s="30" t="s">
        <v>14</v>
      </c>
    </row>
    <row r="5" spans="1:37">
      <c r="A5" s="49"/>
      <c r="B5" s="49"/>
      <c r="C5" s="34">
        <v>2</v>
      </c>
      <c r="E5" s="31">
        <v>2.86</v>
      </c>
      <c r="G5" s="5">
        <v>3</v>
      </c>
      <c r="H5" s="26">
        <v>0.3</v>
      </c>
      <c r="J5" s="60">
        <v>872</v>
      </c>
      <c r="K5" s="60">
        <v>811</v>
      </c>
      <c r="M5" s="32">
        <v>97.87</v>
      </c>
      <c r="N5" s="32">
        <v>86.17</v>
      </c>
      <c r="P5" s="54">
        <v>1.85</v>
      </c>
      <c r="Q5" s="54">
        <v>7.35</v>
      </c>
      <c r="R5" s="54">
        <v>3.25</v>
      </c>
      <c r="T5" s="37">
        <v>0.7</v>
      </c>
      <c r="U5" s="35">
        <v>1.6</v>
      </c>
      <c r="V5" s="35">
        <v>0.7</v>
      </c>
      <c r="W5" s="32"/>
      <c r="X5" s="28">
        <v>7.3869999999999996</v>
      </c>
      <c r="Y5" s="28">
        <v>7.3929999999999998</v>
      </c>
      <c r="Z5" s="32"/>
      <c r="AA5" s="112">
        <v>0.1</v>
      </c>
      <c r="AB5" s="112">
        <v>0.1</v>
      </c>
      <c r="AD5" s="36">
        <v>18371</v>
      </c>
      <c r="AE5" s="36">
        <v>20805</v>
      </c>
      <c r="AG5" s="36">
        <v>15424</v>
      </c>
      <c r="AH5" s="36">
        <v>16216</v>
      </c>
      <c r="AJ5" s="36">
        <v>71082</v>
      </c>
      <c r="AK5" s="36">
        <v>78155</v>
      </c>
    </row>
    <row r="6" spans="1:37">
      <c r="A6" s="49"/>
      <c r="B6" s="49"/>
      <c r="C6" s="34">
        <v>3</v>
      </c>
      <c r="E6" s="31">
        <v>2.95</v>
      </c>
      <c r="G6" s="5">
        <v>5.0999999999999996</v>
      </c>
      <c r="H6" s="26">
        <v>1.1000000000000001</v>
      </c>
      <c r="J6" s="60">
        <v>1037</v>
      </c>
      <c r="K6" s="60">
        <v>794</v>
      </c>
      <c r="M6" s="32">
        <v>93.19</v>
      </c>
      <c r="N6" s="32">
        <v>79.400000000000006</v>
      </c>
      <c r="P6" s="54">
        <v>2.75</v>
      </c>
      <c r="Q6" s="54">
        <v>11.15</v>
      </c>
      <c r="R6" s="54">
        <v>3.75</v>
      </c>
      <c r="T6" s="37">
        <v>1.1000000000000001</v>
      </c>
      <c r="U6" s="35">
        <v>2.8</v>
      </c>
      <c r="V6" s="35">
        <v>1.4</v>
      </c>
      <c r="W6" s="32"/>
      <c r="X6" s="28">
        <v>7.2060000000000004</v>
      </c>
      <c r="Y6" s="28">
        <v>7.319</v>
      </c>
      <c r="Z6" s="32"/>
      <c r="AA6" s="112">
        <v>0.2</v>
      </c>
      <c r="AB6" s="112">
        <v>0.1</v>
      </c>
      <c r="AD6" s="36">
        <v>17937</v>
      </c>
      <c r="AE6" s="36">
        <v>18513</v>
      </c>
      <c r="AG6" s="36">
        <v>17674</v>
      </c>
      <c r="AH6" s="36">
        <v>17815</v>
      </c>
      <c r="AJ6" s="36">
        <v>70376</v>
      </c>
      <c r="AK6" s="36">
        <v>70404</v>
      </c>
    </row>
    <row r="7" spans="1:37">
      <c r="A7" s="49"/>
      <c r="B7" s="49"/>
      <c r="C7" s="34">
        <v>4</v>
      </c>
      <c r="E7" s="31">
        <v>3.37</v>
      </c>
      <c r="G7" s="5">
        <v>8.09</v>
      </c>
      <c r="H7" s="26">
        <v>0.1</v>
      </c>
      <c r="J7" s="60">
        <v>846</v>
      </c>
      <c r="K7" s="60">
        <v>708</v>
      </c>
      <c r="M7" s="32">
        <v>97.72</v>
      </c>
      <c r="N7" s="32">
        <v>90.92</v>
      </c>
      <c r="P7" s="54">
        <v>4.8699999999999992</v>
      </c>
      <c r="Q7" s="54">
        <v>11.88</v>
      </c>
      <c r="R7" s="54">
        <v>7</v>
      </c>
      <c r="T7" s="37">
        <v>2.2999999999999998</v>
      </c>
      <c r="U7" s="35">
        <v>3.2</v>
      </c>
      <c r="V7" s="35">
        <v>1.4</v>
      </c>
      <c r="W7" s="32"/>
      <c r="X7" s="28">
        <v>7.4509999999999996</v>
      </c>
      <c r="Y7" s="28">
        <v>7.4939999999999998</v>
      </c>
      <c r="Z7" s="32"/>
      <c r="AA7" s="112">
        <v>0.1</v>
      </c>
      <c r="AB7" s="112">
        <v>0</v>
      </c>
      <c r="AD7" s="36">
        <v>16829</v>
      </c>
      <c r="AE7" s="36">
        <v>18302</v>
      </c>
      <c r="AG7" s="36">
        <v>16494</v>
      </c>
      <c r="AH7" s="36">
        <v>17778</v>
      </c>
      <c r="AJ7" s="36">
        <v>62921</v>
      </c>
      <c r="AK7" s="36">
        <v>70190</v>
      </c>
    </row>
    <row r="8" spans="1:37">
      <c r="A8" s="49"/>
      <c r="C8" s="34">
        <v>5</v>
      </c>
      <c r="E8" s="31">
        <v>3.09</v>
      </c>
      <c r="G8" s="5">
        <v>3.32</v>
      </c>
      <c r="H8" s="26">
        <v>0.26</v>
      </c>
      <c r="J8" s="60">
        <v>1104</v>
      </c>
      <c r="K8" s="60">
        <v>826</v>
      </c>
      <c r="M8" s="32">
        <v>96.91</v>
      </c>
      <c r="N8" s="32">
        <v>89.75</v>
      </c>
      <c r="P8" s="54">
        <v>3.33</v>
      </c>
      <c r="Q8" s="54">
        <v>14.29</v>
      </c>
      <c r="R8" s="54">
        <v>8.69</v>
      </c>
      <c r="T8" s="37">
        <v>0.9</v>
      </c>
      <c r="U8" s="35">
        <v>2.7</v>
      </c>
      <c r="V8" s="35">
        <v>2.7</v>
      </c>
      <c r="X8" s="30">
        <v>7.3049999999999997</v>
      </c>
      <c r="Y8" s="107">
        <v>7.3639999999999999</v>
      </c>
      <c r="AA8" s="112">
        <v>0</v>
      </c>
      <c r="AB8" s="112">
        <v>0</v>
      </c>
      <c r="AD8" s="36">
        <v>17176</v>
      </c>
      <c r="AE8" s="36">
        <v>17452</v>
      </c>
      <c r="AG8" s="36">
        <v>16635</v>
      </c>
      <c r="AH8" s="36">
        <v>16618</v>
      </c>
      <c r="AJ8" s="36">
        <v>68444</v>
      </c>
      <c r="AK8" s="36">
        <v>69287</v>
      </c>
    </row>
    <row r="9" spans="1:37">
      <c r="A9" s="49"/>
      <c r="C9" s="50">
        <v>6</v>
      </c>
      <c r="E9" s="31">
        <v>3.16</v>
      </c>
      <c r="G9" s="5">
        <v>4.75</v>
      </c>
      <c r="H9" s="26">
        <v>0.05</v>
      </c>
      <c r="J9" s="60">
        <v>1890</v>
      </c>
      <c r="K9" s="60">
        <v>1097</v>
      </c>
      <c r="M9" s="32">
        <v>99.09</v>
      </c>
      <c r="N9" s="32">
        <v>90.3</v>
      </c>
      <c r="P9" s="54">
        <v>2.23</v>
      </c>
      <c r="Q9" s="54">
        <v>18.010000000000002</v>
      </c>
      <c r="R9" s="54">
        <v>4.21</v>
      </c>
      <c r="T9" s="37">
        <v>1.7</v>
      </c>
      <c r="U9" s="35">
        <v>7.1</v>
      </c>
      <c r="V9" s="35">
        <v>0.9</v>
      </c>
      <c r="X9" s="30">
        <v>7.2290000000000001</v>
      </c>
      <c r="Y9" s="107">
        <v>7.37</v>
      </c>
      <c r="AA9" s="112">
        <v>0</v>
      </c>
      <c r="AB9" s="112">
        <v>0</v>
      </c>
      <c r="AD9" s="36">
        <v>17779</v>
      </c>
      <c r="AE9" s="36">
        <v>18485</v>
      </c>
      <c r="AG9" s="36">
        <v>16158</v>
      </c>
      <c r="AH9" s="36">
        <v>15840</v>
      </c>
      <c r="AJ9" s="36">
        <v>68634</v>
      </c>
      <c r="AK9" s="36">
        <v>72381</v>
      </c>
    </row>
    <row r="10" spans="1:37" s="51" customFormat="1">
      <c r="A10" s="7"/>
      <c r="C10" s="4"/>
      <c r="D10" s="110"/>
      <c r="G10" s="68"/>
      <c r="H10" s="68"/>
      <c r="I10" s="68"/>
      <c r="J10" s="17"/>
      <c r="K10" s="17"/>
      <c r="M10" s="38"/>
      <c r="N10" s="38"/>
      <c r="P10" s="16"/>
      <c r="Q10" s="16"/>
      <c r="R10" s="16"/>
      <c r="U10" s="16"/>
      <c r="V10" s="16"/>
      <c r="AA10" s="6"/>
      <c r="AB10" s="6"/>
      <c r="AC10" s="6"/>
      <c r="AG10" s="17"/>
      <c r="AH10" s="17"/>
      <c r="AJ10" s="17"/>
      <c r="AK10" s="17"/>
    </row>
    <row r="11" spans="1:37" s="51" customFormat="1">
      <c r="A11" s="7"/>
      <c r="C11" s="4" t="s">
        <v>4</v>
      </c>
      <c r="D11" s="110"/>
      <c r="E11" s="75">
        <f>AVERAGE(E4:E9)</f>
        <v>3.1316666666666664</v>
      </c>
      <c r="G11" s="75">
        <f t="shared" ref="G11:H11" si="0">AVERAGE(G4:G9)</f>
        <v>4.7766666666666664</v>
      </c>
      <c r="H11" s="75">
        <f t="shared" si="0"/>
        <v>0.35166666666666674</v>
      </c>
      <c r="I11" s="68"/>
      <c r="J11" s="77">
        <f t="shared" ref="J11:K11" si="1">AVERAGE(J4:J9)</f>
        <v>1151.1666666666667</v>
      </c>
      <c r="K11" s="77">
        <f t="shared" si="1"/>
        <v>873</v>
      </c>
      <c r="M11" s="75">
        <f t="shared" ref="M11:N11" si="2">AVERAGE(M4:M9)</f>
        <v>96.203333333333333</v>
      </c>
      <c r="N11" s="75">
        <f t="shared" si="2"/>
        <v>87.481666666666669</v>
      </c>
      <c r="P11" s="75">
        <f>AVERAGE(P4:P9)</f>
        <v>2.6466666666666669</v>
      </c>
      <c r="Q11" s="75">
        <f t="shared" ref="Q11" si="3">AVERAGE(Q4:Q9)</f>
        <v>12.229999999999999</v>
      </c>
      <c r="R11" s="75">
        <f t="shared" ref="R11" si="4">AVERAGE(R4:R9)</f>
        <v>5.2166666666666659</v>
      </c>
      <c r="T11" s="118">
        <f>AVERAGE(T4:T9)</f>
        <v>1.2833333333333334</v>
      </c>
      <c r="U11" s="118">
        <f>AVERAGE(U4:U9)</f>
        <v>3.2999999999999994</v>
      </c>
      <c r="V11" s="118">
        <f>AVERAGE(V4:V9)</f>
        <v>1.3499999999999999</v>
      </c>
      <c r="X11" s="55">
        <f t="shared" ref="X11:Y11" si="5">AVERAGE(X4:X9)</f>
        <v>7.3125</v>
      </c>
      <c r="Y11" s="55">
        <f t="shared" si="5"/>
        <v>7.381666666666665</v>
      </c>
      <c r="AA11" s="25">
        <f t="shared" ref="AA11:AB11" si="6">AVERAGE(AA4:AA9)</f>
        <v>9.9999999999999992E-2</v>
      </c>
      <c r="AB11" s="25">
        <f t="shared" si="6"/>
        <v>5.000000000000001E-2</v>
      </c>
      <c r="AC11" s="6"/>
      <c r="AD11" s="95">
        <f t="shared" ref="AD11:AE11" si="7">AVERAGE(AD4:AD9)</f>
        <v>17618.400000000001</v>
      </c>
      <c r="AE11" s="95">
        <f t="shared" si="7"/>
        <v>18711.400000000001</v>
      </c>
      <c r="AG11" s="95">
        <f t="shared" ref="AG11:AH11" si="8">AVERAGE(AG4:AG9)</f>
        <v>16477</v>
      </c>
      <c r="AH11" s="95">
        <f t="shared" si="8"/>
        <v>16853.400000000001</v>
      </c>
      <c r="AJ11" s="95">
        <f t="shared" ref="AJ11:AK11" si="9">AVERAGE(AJ4:AJ9)</f>
        <v>68291.399999999994</v>
      </c>
      <c r="AK11" s="95">
        <f t="shared" si="9"/>
        <v>72083.399999999994</v>
      </c>
    </row>
    <row r="12" spans="1:37" s="51" customFormat="1">
      <c r="A12" s="7"/>
      <c r="C12" s="4" t="s">
        <v>15</v>
      </c>
      <c r="D12" s="110"/>
      <c r="E12" s="69">
        <f>STDEV(E4:E9)</f>
        <v>0.20894177817436768</v>
      </c>
      <c r="G12" s="69">
        <f t="shared" ref="G12:H12" si="10">STDEV(G4:G9)</f>
        <v>1.8167957140709747</v>
      </c>
      <c r="H12" s="69">
        <f t="shared" si="10"/>
        <v>0.38159751920926671</v>
      </c>
      <c r="I12" s="68"/>
      <c r="J12" s="12">
        <f t="shared" ref="J12:K12" si="11">STDEV(J4:J9)</f>
        <v>382.68546701784561</v>
      </c>
      <c r="K12" s="12">
        <f t="shared" si="11"/>
        <v>145.8327809513348</v>
      </c>
      <c r="M12" s="69">
        <f t="shared" ref="M12:N12" si="12">STDEV(M4:M9)</f>
        <v>2.7259175825154141</v>
      </c>
      <c r="N12" s="69">
        <f t="shared" si="12"/>
        <v>4.3057701595262428</v>
      </c>
      <c r="P12" s="69">
        <f t="shared" ref="P12:Q12" si="13">STDEV(P4:P9)</f>
        <v>1.3752914842558521</v>
      </c>
      <c r="Q12" s="69">
        <f t="shared" si="13"/>
        <v>3.6082183969377484</v>
      </c>
      <c r="R12" s="69">
        <f t="shared" ref="R12" si="14">STDEV(R4:R9)</f>
        <v>2.1421266691460317</v>
      </c>
      <c r="T12" s="46">
        <f>STDEV(T4:T9)</f>
        <v>0.60138728508895667</v>
      </c>
      <c r="U12" s="46">
        <f t="shared" ref="U12" si="15">STDEV(U4:U9)</f>
        <v>1.9370080020485205</v>
      </c>
      <c r="V12" s="46">
        <f t="shared" ref="V12" si="16">STDEV(V4:V9)</f>
        <v>0.71763500472036612</v>
      </c>
      <c r="X12" s="74">
        <f t="shared" ref="X12:Y12" si="17">STDEV(X4:X9)</f>
        <v>9.3105853736486138E-2</v>
      </c>
      <c r="Y12" s="74">
        <f t="shared" si="17"/>
        <v>6.0208526527948357E-2</v>
      </c>
      <c r="Z12" s="29"/>
      <c r="AA12" s="71">
        <f t="shared" ref="AA12:AB12" si="18">STDEV(AA4:AA9)</f>
        <v>8.944271909999163E-2</v>
      </c>
      <c r="AB12" s="71">
        <f t="shared" si="18"/>
        <v>5.4772255750516613E-2</v>
      </c>
      <c r="AC12" s="6"/>
      <c r="AD12" s="87">
        <f t="shared" ref="AD12:AE12" si="19">STDEV(AD4:AD9)</f>
        <v>614.9339801962484</v>
      </c>
      <c r="AE12" s="87">
        <f t="shared" si="19"/>
        <v>1247.7456872295732</v>
      </c>
      <c r="AG12" s="87">
        <f t="shared" ref="AG12:AH12" si="20">STDEV(AG4:AG9)</f>
        <v>816.79740450126314</v>
      </c>
      <c r="AH12" s="87">
        <f t="shared" si="20"/>
        <v>903.91249576493851</v>
      </c>
      <c r="AJ12" s="87">
        <f t="shared" ref="AJ12:AK12" si="21">STDEV(AJ4:AJ9)</f>
        <v>3206.0436366337876</v>
      </c>
      <c r="AK12" s="87">
        <f t="shared" si="21"/>
        <v>3576.9432900173301</v>
      </c>
    </row>
    <row r="13" spans="1:37" s="51" customFormat="1">
      <c r="C13" s="4" t="s">
        <v>16</v>
      </c>
      <c r="D13" s="110"/>
      <c r="G13" s="76">
        <f>TTEST(G4:G9,H4:H9,2,1)</f>
        <v>2.2715692128398527E-3</v>
      </c>
      <c r="H13" s="78"/>
      <c r="I13" s="68"/>
      <c r="J13" s="45">
        <f>TTEST(J4:J9,K4:K9,2,1)</f>
        <v>4.92749129047425E-2</v>
      </c>
      <c r="K13" s="45"/>
      <c r="L13" s="29"/>
      <c r="M13" s="45">
        <f>TTEST(M4:M9,N4:N9,2,1)</f>
        <v>1.7660711274016384E-3</v>
      </c>
      <c r="N13" s="45"/>
      <c r="O13" s="29"/>
      <c r="P13" s="29"/>
      <c r="Q13" s="45">
        <f>TTEST(Q4:Q9,R4:R9,2,1)</f>
        <v>4.5203442192934817E-3</v>
      </c>
      <c r="R13" s="45"/>
      <c r="S13" s="29"/>
      <c r="T13" s="29"/>
      <c r="U13" s="45">
        <f>TTEST(U4:U9,V4:V9,2,1)</f>
        <v>7.9213764867522546E-2</v>
      </c>
      <c r="V13" s="45"/>
      <c r="W13" s="29"/>
      <c r="X13" s="45">
        <f>TTEST(X4:X9,Y4:Y9,2,1)</f>
        <v>1.8414460196231764E-2</v>
      </c>
      <c r="Y13" s="45"/>
      <c r="Z13" s="29"/>
      <c r="AA13" s="76">
        <f>TTEST(AA4:AA9,AB4:AB9,2,1)</f>
        <v>7.5586818421612537E-2</v>
      </c>
      <c r="AB13" s="15"/>
      <c r="AC13" s="6"/>
      <c r="AD13" s="45">
        <f>TTEST(AD4:AD9,AE4:AE9,2,1)</f>
        <v>4.8346760541700777E-2</v>
      </c>
      <c r="AE13" s="45"/>
      <c r="AF13" s="29"/>
      <c r="AG13" s="45">
        <f>TTEST(AG4:AG9,AH4:AH9,2,1)</f>
        <v>0.26491482476836309</v>
      </c>
      <c r="AH13" s="45"/>
      <c r="AI13" s="29"/>
      <c r="AJ13" s="45">
        <f>TTEST(AJ4:AJ9,AK4:AK9,2,1)</f>
        <v>6.6198988252840096E-2</v>
      </c>
      <c r="AK13" s="39"/>
    </row>
    <row r="14" spans="1:37" s="51" customFormat="1">
      <c r="A14" s="7"/>
      <c r="C14" s="4"/>
      <c r="D14" s="110"/>
      <c r="E14" s="52"/>
      <c r="G14" s="68"/>
      <c r="H14" s="79"/>
      <c r="I14" s="68"/>
      <c r="J14" s="52"/>
      <c r="K14" s="52"/>
      <c r="M14" s="52"/>
      <c r="N14" s="52"/>
      <c r="P14" s="43"/>
      <c r="Q14" s="43"/>
      <c r="R14" s="43"/>
      <c r="T14" s="52"/>
      <c r="U14" s="52"/>
      <c r="V14" s="52"/>
      <c r="X14" s="43"/>
      <c r="Y14" s="43"/>
      <c r="Z14" s="29"/>
      <c r="AA14" s="6"/>
      <c r="AB14" s="79"/>
      <c r="AC14" s="6"/>
      <c r="AD14" s="44"/>
      <c r="AE14" s="44"/>
      <c r="AG14" s="44"/>
      <c r="AH14" s="44"/>
      <c r="AJ14" s="44"/>
      <c r="AK14" s="44"/>
    </row>
    <row r="15" spans="1:37" s="51" customFormat="1">
      <c r="C15" s="4"/>
      <c r="D15" s="110"/>
      <c r="G15" s="68"/>
      <c r="H15" s="68"/>
      <c r="I15" s="68"/>
      <c r="J15" s="38"/>
      <c r="K15" s="53"/>
      <c r="M15" s="38"/>
      <c r="N15" s="53"/>
      <c r="P15" s="29"/>
      <c r="Q15" s="29"/>
      <c r="R15" s="45"/>
      <c r="T15" s="38"/>
      <c r="U15" s="38"/>
      <c r="V15" s="53"/>
      <c r="X15" s="29"/>
      <c r="Y15" s="45"/>
      <c r="AA15" s="6"/>
      <c r="AB15" s="6"/>
      <c r="AC15" s="6"/>
      <c r="AE15" s="39"/>
      <c r="AH15" s="39"/>
      <c r="AK15" s="39"/>
    </row>
    <row r="17" spans="7:28">
      <c r="G17" s="73"/>
    </row>
    <row r="25" spans="7:28">
      <c r="G25" s="69"/>
      <c r="H25" s="69"/>
      <c r="AA25" s="54"/>
      <c r="AB25" s="54"/>
    </row>
    <row r="26" spans="7:28">
      <c r="G26" s="69"/>
      <c r="H26" s="69"/>
      <c r="AA26" s="54"/>
      <c r="AB26" s="54"/>
    </row>
    <row r="27" spans="7:28">
      <c r="H27" s="72"/>
      <c r="AB27" s="15"/>
    </row>
    <row r="39" spans="7:28">
      <c r="G39" s="69"/>
      <c r="H39" s="69"/>
      <c r="AA39" s="54"/>
      <c r="AB39" s="54"/>
    </row>
    <row r="40" spans="7:28">
      <c r="G40" s="69"/>
      <c r="H40" s="69"/>
      <c r="AA40" s="54"/>
      <c r="AB40" s="54"/>
    </row>
    <row r="41" spans="7:28">
      <c r="H41" s="72"/>
      <c r="AB41" s="15"/>
    </row>
    <row r="53" spans="7:28">
      <c r="G53" s="69"/>
      <c r="H53" s="69"/>
      <c r="AA53" s="54"/>
      <c r="AB53" s="54"/>
    </row>
    <row r="54" spans="7:28">
      <c r="G54" s="69"/>
      <c r="H54" s="69"/>
      <c r="AA54" s="54"/>
      <c r="AB54" s="54"/>
    </row>
    <row r="55" spans="7:28">
      <c r="H55" s="72"/>
      <c r="AB55" s="15"/>
    </row>
    <row r="67" spans="7:28">
      <c r="G67" s="69"/>
      <c r="H67" s="69"/>
      <c r="AA67" s="54"/>
      <c r="AB67" s="54"/>
    </row>
    <row r="68" spans="7:28">
      <c r="G68" s="69"/>
      <c r="H68" s="69"/>
      <c r="AA68" s="54"/>
      <c r="AB68" s="54"/>
    </row>
    <row r="69" spans="7:28">
      <c r="H69" s="72"/>
      <c r="AB69" s="15"/>
    </row>
    <row r="81" spans="7:28">
      <c r="G81" s="69"/>
      <c r="H81" s="69"/>
      <c r="AA81" s="54"/>
      <c r="AB81" s="54"/>
    </row>
    <row r="82" spans="7:28">
      <c r="G82" s="69"/>
      <c r="H82" s="69"/>
      <c r="AA82" s="54"/>
      <c r="AB82" s="54"/>
    </row>
    <row r="83" spans="7:28">
      <c r="H83" s="72"/>
      <c r="AB83" s="15"/>
    </row>
    <row r="95" spans="7:28">
      <c r="G95" s="69"/>
      <c r="H95" s="69"/>
      <c r="AA95" s="54"/>
      <c r="AB95" s="54"/>
    </row>
    <row r="96" spans="7:28">
      <c r="G96" s="69"/>
      <c r="H96" s="69"/>
      <c r="AA96" s="54"/>
      <c r="AB96" s="54"/>
    </row>
    <row r="97" spans="7:28">
      <c r="H97" s="72"/>
      <c r="AB97" s="15"/>
    </row>
    <row r="109" spans="7:28">
      <c r="G109" s="69"/>
      <c r="H109" s="69"/>
      <c r="AA109" s="54"/>
      <c r="AB109" s="54"/>
    </row>
    <row r="110" spans="7:28">
      <c r="G110" s="69"/>
      <c r="H110" s="69"/>
      <c r="AA110" s="54"/>
      <c r="AB110" s="54"/>
    </row>
    <row r="111" spans="7:28">
      <c r="H111" s="72"/>
      <c r="AB111" s="15"/>
    </row>
  </sheetData>
  <mergeCells count="10">
    <mergeCell ref="AD2:AE2"/>
    <mergeCell ref="AG2:AH2"/>
    <mergeCell ref="AJ2:AK2"/>
    <mergeCell ref="J2:K2"/>
    <mergeCell ref="G2:H2"/>
    <mergeCell ref="AA2:AB2"/>
    <mergeCell ref="M2:N2"/>
    <mergeCell ref="P2:R2"/>
    <mergeCell ref="T2:V2"/>
    <mergeCell ref="X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11"/>
  <sheetViews>
    <sheetView workbookViewId="0">
      <selection activeCell="H22" sqref="H22"/>
    </sheetView>
  </sheetViews>
  <sheetFormatPr defaultColWidth="8.85546875" defaultRowHeight="15"/>
  <cols>
    <col min="1" max="3" width="8.85546875" style="30"/>
    <col min="4" max="4" width="2" style="84" customWidth="1"/>
    <col min="5" max="5" width="11.42578125" style="84" customWidth="1"/>
    <col min="6" max="6" width="11.7109375" style="84" customWidth="1"/>
    <col min="7" max="7" width="1.42578125" style="84" customWidth="1"/>
    <col min="8" max="8" width="11.140625" style="84" customWidth="1"/>
    <col min="9" max="9" width="11.42578125" style="84" customWidth="1"/>
    <col min="10" max="10" width="1.85546875" style="84" customWidth="1"/>
    <col min="11" max="11" width="10.28515625" style="102" customWidth="1"/>
    <col min="12" max="12" width="11.140625" style="102" customWidth="1"/>
    <col min="13" max="13" width="1.7109375" style="102" customWidth="1"/>
    <col min="14" max="15" width="10.42578125" style="84" customWidth="1"/>
    <col min="16" max="16" width="1.7109375" style="84" customWidth="1"/>
    <col min="17" max="17" width="10.42578125" style="84" customWidth="1"/>
    <col min="18" max="18" width="10.7109375" style="84" customWidth="1"/>
    <col min="19" max="19" width="1.42578125" style="84" customWidth="1"/>
    <col min="20" max="20" width="10.42578125" style="30" bestFit="1" customWidth="1"/>
    <col min="21" max="21" width="11.42578125" style="30" customWidth="1"/>
    <col min="22" max="22" width="1.85546875" style="30" customWidth="1"/>
    <col min="23" max="23" width="10.7109375" style="30" customWidth="1"/>
    <col min="24" max="24" width="10.85546875" style="30" customWidth="1"/>
    <col min="25" max="25" width="2.42578125" style="30" customWidth="1"/>
    <col min="26" max="26" width="10.42578125" style="30" customWidth="1"/>
    <col min="27" max="27" width="10.85546875" style="30" customWidth="1"/>
    <col min="28" max="28" width="2.42578125" style="30" customWidth="1"/>
    <col min="29" max="30" width="10.42578125" style="82" customWidth="1"/>
    <col min="31" max="31" width="9.85546875" style="82" customWidth="1"/>
    <col min="32" max="32" width="10.42578125" style="82" customWidth="1"/>
    <col min="33" max="33" width="10.7109375" style="82" customWidth="1"/>
    <col min="34" max="16384" width="8.85546875" style="30"/>
  </cols>
  <sheetData>
    <row r="2" spans="1:37" ht="18">
      <c r="E2" s="115" t="s">
        <v>40</v>
      </c>
      <c r="F2" s="115"/>
      <c r="G2" s="86"/>
      <c r="H2" s="115" t="s">
        <v>41</v>
      </c>
      <c r="I2" s="115"/>
      <c r="J2" s="86"/>
      <c r="K2" s="115" t="s">
        <v>39</v>
      </c>
      <c r="L2" s="115"/>
      <c r="M2" s="104"/>
      <c r="N2" s="117" t="s">
        <v>22</v>
      </c>
      <c r="O2" s="117"/>
      <c r="P2" s="98"/>
      <c r="Q2" s="117" t="s">
        <v>23</v>
      </c>
      <c r="R2" s="117"/>
      <c r="S2" s="98"/>
      <c r="T2" s="117" t="s">
        <v>19</v>
      </c>
      <c r="U2" s="117"/>
      <c r="V2" s="50"/>
      <c r="W2" s="117" t="s">
        <v>20</v>
      </c>
      <c r="X2" s="117"/>
      <c r="Y2" s="50"/>
      <c r="Z2" s="117" t="s">
        <v>21</v>
      </c>
      <c r="AA2" s="117"/>
      <c r="AC2" s="88"/>
      <c r="AD2" s="88"/>
      <c r="AF2" s="88"/>
      <c r="AG2" s="88"/>
      <c r="AJ2" s="88"/>
      <c r="AK2" s="88"/>
    </row>
    <row r="3" spans="1:37" s="10" customFormat="1" ht="29.25" customHeight="1">
      <c r="C3" s="11" t="s">
        <v>32</v>
      </c>
      <c r="E3" s="10" t="s">
        <v>1</v>
      </c>
      <c r="F3" s="10" t="s">
        <v>18</v>
      </c>
      <c r="H3" s="10" t="s">
        <v>1</v>
      </c>
      <c r="I3" s="10" t="s">
        <v>18</v>
      </c>
      <c r="K3" s="10" t="s">
        <v>1</v>
      </c>
      <c r="L3" s="10" t="s">
        <v>18</v>
      </c>
      <c r="N3" s="10" t="s">
        <v>1</v>
      </c>
      <c r="O3" s="10" t="s">
        <v>18</v>
      </c>
      <c r="Q3" s="10" t="s">
        <v>1</v>
      </c>
      <c r="R3" s="10" t="s">
        <v>18</v>
      </c>
      <c r="T3" s="10" t="s">
        <v>1</v>
      </c>
      <c r="U3" s="10" t="s">
        <v>18</v>
      </c>
      <c r="W3" s="10" t="s">
        <v>1</v>
      </c>
      <c r="X3" s="10" t="s">
        <v>18</v>
      </c>
      <c r="Z3" s="10" t="s">
        <v>1</v>
      </c>
      <c r="AA3" s="10" t="s">
        <v>18</v>
      </c>
      <c r="AC3" s="82"/>
      <c r="AD3" s="82"/>
      <c r="AE3" s="82"/>
      <c r="AF3" s="82"/>
      <c r="AG3" s="82"/>
      <c r="AH3" s="11"/>
    </row>
    <row r="4" spans="1:37">
      <c r="B4" s="49"/>
      <c r="C4" s="34">
        <v>1</v>
      </c>
      <c r="E4" s="81">
        <v>0.02</v>
      </c>
      <c r="F4" s="19">
        <v>0.01</v>
      </c>
      <c r="H4" s="111">
        <v>16</v>
      </c>
      <c r="I4" s="111">
        <v>56</v>
      </c>
      <c r="K4" s="111">
        <v>0</v>
      </c>
      <c r="L4" s="111">
        <v>0</v>
      </c>
      <c r="N4" s="92">
        <v>2.0139999999999998</v>
      </c>
      <c r="O4" s="92">
        <v>1.663</v>
      </c>
      <c r="Q4" s="92">
        <v>0.61</v>
      </c>
      <c r="R4" s="92">
        <v>0.51</v>
      </c>
      <c r="T4" s="30" t="s">
        <v>14</v>
      </c>
      <c r="U4" s="30" t="s">
        <v>14</v>
      </c>
      <c r="W4" s="107">
        <v>1.74</v>
      </c>
      <c r="X4" s="107">
        <v>1.68</v>
      </c>
      <c r="Z4" s="30">
        <v>0.98799999999999999</v>
      </c>
      <c r="AA4" s="30">
        <v>0.93400000000000005</v>
      </c>
    </row>
    <row r="5" spans="1:37">
      <c r="B5" s="49"/>
      <c r="C5" s="34">
        <v>2</v>
      </c>
      <c r="E5" s="81">
        <v>0.01</v>
      </c>
      <c r="F5" s="19">
        <v>0.01</v>
      </c>
      <c r="H5" s="111">
        <v>7</v>
      </c>
      <c r="I5" s="111">
        <v>64</v>
      </c>
      <c r="K5" s="111">
        <v>0</v>
      </c>
      <c r="L5" s="111">
        <v>0</v>
      </c>
      <c r="N5" s="92">
        <v>2.206</v>
      </c>
      <c r="O5" s="92">
        <v>2.0470000000000002</v>
      </c>
      <c r="Q5" s="92">
        <v>0.64700000000000002</v>
      </c>
      <c r="R5" s="92">
        <v>0.58199999999999996</v>
      </c>
      <c r="T5" s="33">
        <v>57.19</v>
      </c>
      <c r="U5" s="33">
        <v>51.72</v>
      </c>
      <c r="W5" s="107">
        <v>0.90200000000000002</v>
      </c>
      <c r="X5" s="107">
        <v>0.86399999999999999</v>
      </c>
      <c r="Z5" s="30">
        <v>0.86199999999999999</v>
      </c>
      <c r="AA5" s="30">
        <v>0.86399999999999999</v>
      </c>
    </row>
    <row r="6" spans="1:37">
      <c r="B6" s="49"/>
      <c r="C6" s="34">
        <v>3</v>
      </c>
      <c r="E6" s="81">
        <v>0.01</v>
      </c>
      <c r="F6" s="19">
        <v>0.02</v>
      </c>
      <c r="H6" s="111">
        <v>32</v>
      </c>
      <c r="I6" s="111">
        <v>83</v>
      </c>
      <c r="K6" s="111">
        <v>0</v>
      </c>
      <c r="L6" s="111">
        <v>0</v>
      </c>
      <c r="N6" s="92">
        <v>1.4450000000000001</v>
      </c>
      <c r="O6" s="92">
        <v>1.3009999999999999</v>
      </c>
      <c r="Q6" s="83">
        <v>0.40300000000000002</v>
      </c>
      <c r="R6" s="83">
        <v>0.34100000000000003</v>
      </c>
      <c r="T6" s="33">
        <v>45.54</v>
      </c>
      <c r="U6" s="33">
        <v>47.11</v>
      </c>
      <c r="W6" s="107">
        <v>1.34</v>
      </c>
      <c r="X6" s="107">
        <v>1.27</v>
      </c>
      <c r="Z6" s="107">
        <v>1.19</v>
      </c>
      <c r="AA6" s="107">
        <v>1.1100000000000001</v>
      </c>
    </row>
    <row r="7" spans="1:37">
      <c r="B7" s="49"/>
      <c r="C7" s="34">
        <v>4</v>
      </c>
      <c r="E7" s="81">
        <v>0</v>
      </c>
      <c r="F7" s="19">
        <v>0</v>
      </c>
      <c r="H7" s="111">
        <v>6</v>
      </c>
      <c r="I7" s="111">
        <v>30</v>
      </c>
      <c r="K7" s="111">
        <v>0</v>
      </c>
      <c r="L7" s="111">
        <v>0</v>
      </c>
      <c r="N7" s="92">
        <v>1.492</v>
      </c>
      <c r="O7" s="92">
        <v>1.323</v>
      </c>
      <c r="Q7" s="83">
        <v>0.36</v>
      </c>
      <c r="R7" s="83">
        <v>0.31900000000000001</v>
      </c>
      <c r="T7" s="33">
        <v>38.6</v>
      </c>
      <c r="U7" s="33">
        <v>38.79</v>
      </c>
      <c r="W7" s="107">
        <v>1.68</v>
      </c>
      <c r="X7" s="107">
        <v>1.49</v>
      </c>
      <c r="Z7" s="30">
        <v>0.86799999999999999</v>
      </c>
      <c r="AA7" s="30">
        <v>0.70299999999999996</v>
      </c>
    </row>
    <row r="8" spans="1:37">
      <c r="C8" s="34">
        <v>5</v>
      </c>
      <c r="E8" s="81">
        <v>0.02</v>
      </c>
      <c r="F8" s="19">
        <v>0.01</v>
      </c>
      <c r="H8" s="111">
        <v>6</v>
      </c>
      <c r="I8" s="111">
        <v>28</v>
      </c>
      <c r="K8" s="111">
        <v>0</v>
      </c>
      <c r="L8" s="111">
        <v>0</v>
      </c>
      <c r="N8" s="92">
        <v>1.5840000000000001</v>
      </c>
      <c r="O8" s="92">
        <v>1.411</v>
      </c>
      <c r="Q8" s="83">
        <v>0.41299999999999998</v>
      </c>
      <c r="R8" s="83">
        <v>0.36899999999999999</v>
      </c>
      <c r="T8" s="33">
        <v>54.04</v>
      </c>
      <c r="U8" s="33">
        <v>70.81</v>
      </c>
      <c r="W8" s="107">
        <v>0.77900000000000003</v>
      </c>
      <c r="X8" s="107">
        <v>0.71099999999999997</v>
      </c>
      <c r="Z8" s="30">
        <v>0.84499999999999997</v>
      </c>
      <c r="AA8" s="30">
        <v>0.88200000000000001</v>
      </c>
    </row>
    <row r="9" spans="1:37">
      <c r="A9" s="49"/>
      <c r="C9" s="34">
        <v>6</v>
      </c>
      <c r="E9" s="81">
        <v>0.01</v>
      </c>
      <c r="F9" s="19">
        <v>0.01</v>
      </c>
      <c r="H9" s="111">
        <v>5</v>
      </c>
      <c r="I9" s="111">
        <v>53</v>
      </c>
      <c r="K9" s="111">
        <v>0</v>
      </c>
      <c r="L9" s="111">
        <v>0</v>
      </c>
      <c r="N9" s="92">
        <v>1.823</v>
      </c>
      <c r="O9" s="92">
        <v>1.6579999999999999</v>
      </c>
      <c r="Q9" s="83">
        <v>0.40300000000000002</v>
      </c>
      <c r="R9" s="83">
        <v>0.376</v>
      </c>
      <c r="T9" s="33">
        <v>29.31</v>
      </c>
      <c r="U9" s="33">
        <v>50.36</v>
      </c>
      <c r="W9" s="107">
        <v>1.7010000000000001</v>
      </c>
      <c r="X9" s="107">
        <v>1.6279999999999999</v>
      </c>
      <c r="Z9" s="30">
        <v>0.48799999999999999</v>
      </c>
      <c r="AA9" s="30">
        <v>0.72599999999999998</v>
      </c>
    </row>
    <row r="10" spans="1:37">
      <c r="A10" s="49"/>
      <c r="H10" s="17"/>
      <c r="I10" s="17"/>
      <c r="J10" s="99"/>
    </row>
    <row r="11" spans="1:37" s="51" customFormat="1">
      <c r="A11" s="7"/>
      <c r="C11" s="9" t="s">
        <v>4</v>
      </c>
      <c r="D11" s="89"/>
      <c r="E11" s="93">
        <f>AVERAGE(E4:E9)</f>
        <v>1.1666666666666665E-2</v>
      </c>
      <c r="F11" s="93">
        <f t="shared" ref="F11" si="0">AVERAGE(F4:F9)</f>
        <v>0.01</v>
      </c>
      <c r="G11" s="84"/>
      <c r="H11" s="95">
        <f t="shared" ref="H11:I11" si="1">AVERAGE(H4:H9)</f>
        <v>12</v>
      </c>
      <c r="I11" s="95">
        <f t="shared" si="1"/>
        <v>52.333333333333336</v>
      </c>
      <c r="J11" s="99"/>
      <c r="K11" s="25">
        <f t="shared" ref="K11:L11" si="2">AVERAGE(K4:K9)</f>
        <v>0</v>
      </c>
      <c r="L11" s="25">
        <f t="shared" si="2"/>
        <v>0</v>
      </c>
      <c r="M11" s="102"/>
      <c r="N11" s="55">
        <f>AVERAGE(N4:N9)</f>
        <v>1.7606666666666666</v>
      </c>
      <c r="O11" s="55">
        <f>AVERAGE(O4:O9)</f>
        <v>1.5671666666666664</v>
      </c>
      <c r="P11" s="99"/>
      <c r="Q11" s="55">
        <f>AVERAGE(Q4:Q9)</f>
        <v>0.47266666666666662</v>
      </c>
      <c r="R11" s="55">
        <f>AVERAGE(R4:R9)</f>
        <v>0.41616666666666663</v>
      </c>
      <c r="S11" s="99"/>
      <c r="T11" s="93">
        <f>AVERAGE(T4:T9)</f>
        <v>44.935999999999993</v>
      </c>
      <c r="U11" s="93">
        <f>AVERAGE(U4:U9)</f>
        <v>51.758000000000003</v>
      </c>
      <c r="W11" s="55">
        <f>AVERAGE(W4:W9)</f>
        <v>1.357</v>
      </c>
      <c r="X11" s="55">
        <f>AVERAGE(X4:X9)</f>
        <v>1.2738333333333334</v>
      </c>
      <c r="Z11" s="55">
        <f>AVERAGE(Z4:Z9)</f>
        <v>0.87349999999999994</v>
      </c>
      <c r="AA11" s="55">
        <f>AVERAGE(AA4:AA9)</f>
        <v>0.86983333333333335</v>
      </c>
      <c r="AB11" s="38"/>
      <c r="AC11" s="82"/>
      <c r="AD11" s="82"/>
      <c r="AE11" s="82"/>
      <c r="AF11" s="82"/>
      <c r="AG11" s="82"/>
    </row>
    <row r="12" spans="1:37" s="51" customFormat="1">
      <c r="A12" s="7"/>
      <c r="C12" s="9" t="s">
        <v>15</v>
      </c>
      <c r="D12" s="89"/>
      <c r="E12" s="85">
        <f t="shared" ref="E12:F12" si="3">STDEV(E4:E9)</f>
        <v>7.527726527090813E-3</v>
      </c>
      <c r="F12" s="85">
        <f t="shared" si="3"/>
        <v>6.3245553203367588E-3</v>
      </c>
      <c r="G12" s="84"/>
      <c r="H12" s="87">
        <f t="shared" ref="H12:I12" si="4">STDEV(H4:H9)</f>
        <v>10.601886624558858</v>
      </c>
      <c r="I12" s="87">
        <f t="shared" si="4"/>
        <v>20.886997550310252</v>
      </c>
      <c r="J12" s="99"/>
      <c r="K12" s="105">
        <f t="shared" ref="K12:L12" si="5">STDEV(K4:K9)</f>
        <v>0</v>
      </c>
      <c r="L12" s="105">
        <f t="shared" si="5"/>
        <v>0</v>
      </c>
      <c r="M12" s="102"/>
      <c r="N12" s="92">
        <f>STDEV(N4:N9)</f>
        <v>0.30640604867832982</v>
      </c>
      <c r="O12" s="92">
        <f>STDEV(O4:O9)</f>
        <v>0.28373397164715269</v>
      </c>
      <c r="P12" s="99"/>
      <c r="Q12" s="92">
        <f>STDEV(Q4:Q9)</f>
        <v>0.12264854938672008</v>
      </c>
      <c r="R12" s="92">
        <f>STDEV(R4:R9)</f>
        <v>0.10510455112252129</v>
      </c>
      <c r="S12" s="99"/>
      <c r="T12" s="103">
        <f>STDEV(T4:T9)</f>
        <v>11.376784695158848</v>
      </c>
      <c r="U12" s="103">
        <f>STDEV(U4:U9)</f>
        <v>11.776114384634658</v>
      </c>
      <c r="W12" s="107">
        <f>STDEV(W4:W9)</f>
        <v>0.42679081527136969</v>
      </c>
      <c r="X12" s="107">
        <f>STDEV(X4:X9)</f>
        <v>0.40543626708357738</v>
      </c>
      <c r="Z12" s="107">
        <f>STDEV(Z4:Z9)</f>
        <v>0.22928911879982425</v>
      </c>
      <c r="AA12" s="107">
        <f>STDEV(AA4:AA9)</f>
        <v>0.14866124803279027</v>
      </c>
      <c r="AB12" s="38"/>
      <c r="AC12" s="82"/>
      <c r="AD12" s="82"/>
      <c r="AE12" s="82"/>
      <c r="AF12" s="82"/>
      <c r="AG12" s="82"/>
    </row>
    <row r="13" spans="1:37" s="51" customFormat="1">
      <c r="C13" s="9" t="s">
        <v>16</v>
      </c>
      <c r="D13" s="99"/>
      <c r="E13" s="94">
        <f>TTEST(E4:E9,F4:F9,2,1)</f>
        <v>0.61088118339625541</v>
      </c>
      <c r="F13" s="96"/>
      <c r="G13" s="84"/>
      <c r="H13" s="94">
        <f>TTEST(H4:H9,I4:I9,2,1)</f>
        <v>1.0424774582213647E-3</v>
      </c>
      <c r="I13" s="94"/>
      <c r="J13" s="83"/>
      <c r="K13" s="108" t="e">
        <f>TTEST(K4:K9,L4:L9,2,1)</f>
        <v>#DIV/0!</v>
      </c>
      <c r="L13" s="106"/>
      <c r="M13" s="102"/>
      <c r="N13" s="94">
        <f>TTEST(N4:N9,O4:O9,2,1)</f>
        <v>1.7260729323371373E-3</v>
      </c>
      <c r="O13" s="8"/>
      <c r="P13" s="99"/>
      <c r="Q13" s="94">
        <f>TTEST(Q4:Q9,R4:R9,2,1)</f>
        <v>2.897984717432708E-3</v>
      </c>
      <c r="R13" s="8"/>
      <c r="S13" s="99"/>
      <c r="T13" s="45">
        <f>TTEST(T4:T9,U4:U9,2,1)</f>
        <v>0.25347376874603711</v>
      </c>
      <c r="U13" s="8"/>
      <c r="W13" s="45">
        <f>TTEST(W4:W9,X4:X9,2,1)</f>
        <v>1.2846041453587193E-2</v>
      </c>
      <c r="X13" s="8"/>
      <c r="Z13" s="45">
        <f>TTEST(Z4:Z9,AA4:AA9,2,1)</f>
        <v>0.95043655221758416</v>
      </c>
      <c r="AA13" s="8"/>
      <c r="AC13" s="82"/>
      <c r="AD13" s="82"/>
      <c r="AE13" s="82"/>
      <c r="AF13" s="82"/>
      <c r="AG13" s="82"/>
    </row>
    <row r="14" spans="1:37">
      <c r="F14" s="97"/>
      <c r="H14" s="100"/>
      <c r="I14" s="100"/>
      <c r="J14" s="99"/>
      <c r="L14" s="109"/>
      <c r="O14" s="97"/>
      <c r="R14" s="97"/>
      <c r="U14" s="48"/>
      <c r="X14" s="48"/>
      <c r="AA14" s="48"/>
    </row>
    <row r="15" spans="1:37">
      <c r="H15" s="89"/>
      <c r="I15" s="101"/>
      <c r="J15" s="99"/>
    </row>
    <row r="17" spans="5:34">
      <c r="E17" s="91"/>
      <c r="N17" s="86"/>
      <c r="O17" s="86"/>
      <c r="P17" s="86"/>
      <c r="Q17" s="86"/>
      <c r="R17" s="86"/>
      <c r="S17" s="86"/>
    </row>
    <row r="18" spans="5:34">
      <c r="AH18" s="34"/>
    </row>
    <row r="22" spans="5:34" s="22" customFormat="1">
      <c r="E22" s="84"/>
      <c r="F22" s="84"/>
      <c r="G22" s="84"/>
      <c r="H22" s="84"/>
      <c r="I22" s="84"/>
      <c r="J22" s="84"/>
      <c r="K22" s="102"/>
      <c r="L22" s="102"/>
      <c r="M22" s="102"/>
      <c r="Q22" s="80" t="s">
        <v>24</v>
      </c>
      <c r="R22" s="80"/>
      <c r="S22" s="80"/>
      <c r="T22" s="80"/>
      <c r="U22" s="80"/>
      <c r="V22" s="80"/>
      <c r="W22" s="80"/>
      <c r="X22" s="80"/>
      <c r="Y22" s="80"/>
      <c r="Z22" s="80"/>
      <c r="AA22" s="80"/>
      <c r="AB22" s="80"/>
      <c r="AC22" s="80"/>
      <c r="AD22" s="80"/>
      <c r="AE22" s="80"/>
      <c r="AF22" s="80"/>
      <c r="AG22" s="82"/>
    </row>
    <row r="25" spans="5:34">
      <c r="E25" s="85"/>
      <c r="F25" s="85"/>
      <c r="K25" s="103"/>
      <c r="L25" s="103"/>
    </row>
    <row r="26" spans="5:34">
      <c r="E26" s="85"/>
      <c r="F26" s="85"/>
      <c r="K26" s="103"/>
      <c r="L26" s="103"/>
    </row>
    <row r="27" spans="5:34">
      <c r="F27" s="90"/>
      <c r="L27" s="106"/>
    </row>
    <row r="39" spans="5:12">
      <c r="E39" s="85"/>
      <c r="F39" s="85"/>
      <c r="K39" s="103"/>
      <c r="L39" s="103"/>
    </row>
    <row r="40" spans="5:12">
      <c r="E40" s="85"/>
      <c r="F40" s="85"/>
      <c r="K40" s="103"/>
      <c r="L40" s="103"/>
    </row>
    <row r="41" spans="5:12">
      <c r="F41" s="90"/>
      <c r="L41" s="106"/>
    </row>
    <row r="53" spans="5:12">
      <c r="E53" s="85"/>
      <c r="F53" s="85"/>
      <c r="K53" s="103"/>
      <c r="L53" s="103"/>
    </row>
    <row r="54" spans="5:12">
      <c r="E54" s="85"/>
      <c r="F54" s="85"/>
      <c r="K54" s="103"/>
      <c r="L54" s="103"/>
    </row>
    <row r="55" spans="5:12">
      <c r="F55" s="90"/>
      <c r="L55" s="106"/>
    </row>
    <row r="67" spans="5:12">
      <c r="E67" s="85"/>
      <c r="F67" s="85"/>
      <c r="K67" s="103"/>
      <c r="L67" s="103"/>
    </row>
    <row r="68" spans="5:12">
      <c r="E68" s="85"/>
      <c r="F68" s="85"/>
      <c r="K68" s="103"/>
      <c r="L68" s="103"/>
    </row>
    <row r="69" spans="5:12">
      <c r="F69" s="90"/>
      <c r="L69" s="106"/>
    </row>
    <row r="81" spans="5:12">
      <c r="E81" s="85"/>
      <c r="F81" s="85"/>
      <c r="K81" s="103"/>
      <c r="L81" s="103"/>
    </row>
    <row r="82" spans="5:12">
      <c r="E82" s="85"/>
      <c r="F82" s="85"/>
      <c r="K82" s="103"/>
      <c r="L82" s="103"/>
    </row>
    <row r="83" spans="5:12">
      <c r="F83" s="90"/>
      <c r="L83" s="106"/>
    </row>
    <row r="95" spans="5:12">
      <c r="E95" s="85"/>
      <c r="F95" s="85"/>
      <c r="K95" s="103"/>
      <c r="L95" s="103"/>
    </row>
    <row r="96" spans="5:12">
      <c r="E96" s="85"/>
      <c r="F96" s="85"/>
      <c r="K96" s="103"/>
      <c r="L96" s="103"/>
    </row>
    <row r="97" spans="5:12">
      <c r="F97" s="90"/>
      <c r="L97" s="106"/>
    </row>
    <row r="109" spans="5:12">
      <c r="E109" s="85"/>
      <c r="F109" s="85"/>
      <c r="K109" s="103"/>
      <c r="L109" s="103"/>
    </row>
    <row r="110" spans="5:12">
      <c r="E110" s="85"/>
      <c r="F110" s="85"/>
      <c r="K110" s="103"/>
      <c r="L110" s="103"/>
    </row>
    <row r="111" spans="5:12">
      <c r="F111" s="90"/>
      <c r="L111" s="106"/>
    </row>
  </sheetData>
  <mergeCells count="8">
    <mergeCell ref="T2:U2"/>
    <mergeCell ref="W2:X2"/>
    <mergeCell ref="Z2:AA2"/>
    <mergeCell ref="E2:F2"/>
    <mergeCell ref="H2:I2"/>
    <mergeCell ref="N2:O2"/>
    <mergeCell ref="Q2:R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ponent Volumes</vt:lpstr>
      <vt:lpstr>Whole Blood and pRBCs</vt:lpstr>
      <vt:lpstr>Platelets</vt:lpstr>
      <vt:lpstr>Plasma</vt:lpstr>
    </vt:vector>
  </TitlesOfParts>
  <Company>University of Hous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rachan, Briony</dc:creator>
  <cp:lastModifiedBy>Strachan, Briony</cp:lastModifiedBy>
  <dcterms:created xsi:type="dcterms:W3CDTF">2017-11-10T17:17:24Z</dcterms:created>
  <dcterms:modified xsi:type="dcterms:W3CDTF">2017-11-14T22:25:57Z</dcterms:modified>
</cp:coreProperties>
</file>